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art Frontirs in Artificial  Inteligence\v11-proof\"/>
    </mc:Choice>
  </mc:AlternateContent>
  <bookViews>
    <workbookView xWindow="0" yWindow="0" windowWidth="28800" windowHeight="117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3" uniqueCount="24">
  <si>
    <t xml:space="preserve">Supplementary Table 3 | Analysis of Variance and Statistical tests of Feature filter methods by learner combinations for Hybrid seed Yield and Days to flower </t>
  </si>
  <si>
    <t>Trait</t>
  </si>
  <si>
    <t xml:space="preserve">Learner </t>
  </si>
  <si>
    <t xml:space="preserve">Filter </t>
  </si>
  <si>
    <t>Learner</t>
  </si>
  <si>
    <t>difference</t>
  </si>
  <si>
    <t>lower value</t>
  </si>
  <si>
    <t>upper value</t>
  </si>
  <si>
    <t>p-value</t>
  </si>
  <si>
    <t>sigf level</t>
  </si>
  <si>
    <t>Hybrid yield</t>
  </si>
  <si>
    <t>ANN</t>
  </si>
  <si>
    <t>-</t>
  </si>
  <si>
    <t>PCA</t>
  </si>
  <si>
    <t>na</t>
  </si>
  <si>
    <t>RF</t>
  </si>
  <si>
    <t>GBM</t>
  </si>
  <si>
    <t>LASSO</t>
  </si>
  <si>
    <t>*</t>
  </si>
  <si>
    <t>rrBLUP</t>
  </si>
  <si>
    <t>**</t>
  </si>
  <si>
    <t>Days to flower</t>
  </si>
  <si>
    <t>***</t>
  </si>
  <si>
    <t xml:space="preserve">* stastistically significant P-value &lt; 0.05 are marked with r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 applyFill="1" applyBorder="1"/>
    <xf numFmtId="0" fontId="2" fillId="0" borderId="2" xfId="0" applyFont="1" applyFill="1" applyBorder="1"/>
    <xf numFmtId="0" fontId="4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wrapText="1"/>
    </xf>
    <xf numFmtId="0" fontId="6" fillId="0" borderId="3" xfId="0" applyFont="1" applyFill="1" applyBorder="1"/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6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6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7"/>
  <sheetViews>
    <sheetView tabSelected="1" topLeftCell="A196" zoomScale="85" zoomScaleNormal="85" workbookViewId="0">
      <selection activeCell="B115" sqref="B115"/>
    </sheetView>
  </sheetViews>
  <sheetFormatPr defaultRowHeight="15" x14ac:dyDescent="0.25"/>
  <cols>
    <col min="1" max="1" width="9.140625" style="2"/>
    <col min="2" max="2" width="11.85546875" style="2" customWidth="1"/>
    <col min="3" max="3" width="9.7109375" style="2" customWidth="1"/>
    <col min="4" max="4" width="8.42578125" style="2" customWidth="1"/>
    <col min="5" max="5" width="9.85546875" style="2" customWidth="1"/>
    <col min="6" max="6" width="8.42578125" style="2" customWidth="1"/>
    <col min="7" max="7" width="12.140625" style="2" customWidth="1"/>
    <col min="8" max="10" width="9.140625" style="2"/>
    <col min="11" max="11" width="9.140625" style="17"/>
    <col min="12" max="12" width="9.140625" style="2"/>
    <col min="13" max="16384" width="9.140625" style="1"/>
  </cols>
  <sheetData>
    <row r="2" spans="2:11" ht="30.75" customHeight="1" x14ac:dyDescent="0.25">
      <c r="B2" s="18" t="s">
        <v>0</v>
      </c>
      <c r="C2" s="18"/>
      <c r="D2" s="18"/>
      <c r="E2" s="18"/>
      <c r="F2" s="18"/>
      <c r="G2" s="18"/>
      <c r="H2" s="18"/>
      <c r="I2" s="18"/>
      <c r="J2" s="18"/>
      <c r="K2" s="18"/>
    </row>
    <row r="4" spans="2:11" ht="28.5" x14ac:dyDescent="0.25">
      <c r="B4" s="5" t="s">
        <v>1</v>
      </c>
      <c r="C4" s="5" t="s">
        <v>2</v>
      </c>
      <c r="D4" s="5" t="s">
        <v>3</v>
      </c>
      <c r="E4" s="5" t="s">
        <v>4</v>
      </c>
      <c r="F4" s="5" t="s">
        <v>3</v>
      </c>
      <c r="G4" s="5" t="s">
        <v>5</v>
      </c>
      <c r="H4" s="6" t="s">
        <v>6</v>
      </c>
      <c r="I4" s="6" t="s">
        <v>7</v>
      </c>
      <c r="J4" s="7" t="s">
        <v>8</v>
      </c>
      <c r="K4" s="8" t="s">
        <v>9</v>
      </c>
    </row>
    <row r="5" spans="2:11" ht="29.25" x14ac:dyDescent="0.25">
      <c r="B5" s="9" t="s">
        <v>10</v>
      </c>
      <c r="C5" s="10" t="s">
        <v>11</v>
      </c>
      <c r="D5" s="10" t="s">
        <v>12</v>
      </c>
      <c r="E5" s="10" t="s">
        <v>11</v>
      </c>
      <c r="F5" s="10" t="s">
        <v>13</v>
      </c>
      <c r="G5" s="11">
        <v>4.6364939000000001E-2</v>
      </c>
      <c r="H5" s="11">
        <v>-7.7157205000000006E-2</v>
      </c>
      <c r="I5" s="11">
        <v>0.16988708</v>
      </c>
      <c r="J5" s="11">
        <v>0.99846360000000001</v>
      </c>
      <c r="K5" s="12" t="s">
        <v>14</v>
      </c>
    </row>
    <row r="6" spans="2:11" x14ac:dyDescent="0.25">
      <c r="B6" s="3"/>
      <c r="C6" s="13" t="s">
        <v>11</v>
      </c>
      <c r="D6" s="13" t="s">
        <v>12</v>
      </c>
      <c r="E6" s="13" t="s">
        <v>11</v>
      </c>
      <c r="F6" s="13" t="s">
        <v>15</v>
      </c>
      <c r="G6" s="3">
        <v>9.6632051999999996E-2</v>
      </c>
      <c r="H6" s="3">
        <v>-2.6890091000000001E-2</v>
      </c>
      <c r="I6" s="3">
        <v>0.22015419999999999</v>
      </c>
      <c r="J6" s="3">
        <v>0.35525000000000001</v>
      </c>
      <c r="K6" s="14" t="s">
        <v>14</v>
      </c>
    </row>
    <row r="7" spans="2:11" x14ac:dyDescent="0.25">
      <c r="B7" s="3"/>
      <c r="C7" s="13" t="s">
        <v>11</v>
      </c>
      <c r="D7" s="13" t="s">
        <v>12</v>
      </c>
      <c r="E7" s="13" t="s">
        <v>16</v>
      </c>
      <c r="F7" s="13" t="s">
        <v>12</v>
      </c>
      <c r="G7" s="3">
        <v>6.8832877000000001E-2</v>
      </c>
      <c r="H7" s="3">
        <v>-5.4689266E-2</v>
      </c>
      <c r="I7" s="3">
        <v>0.19235501999999999</v>
      </c>
      <c r="J7" s="3">
        <v>0.89643790000000001</v>
      </c>
      <c r="K7" s="14" t="s">
        <v>14</v>
      </c>
    </row>
    <row r="8" spans="2:11" x14ac:dyDescent="0.25">
      <c r="B8" s="3"/>
      <c r="C8" s="13" t="s">
        <v>11</v>
      </c>
      <c r="D8" s="13" t="s">
        <v>12</v>
      </c>
      <c r="E8" s="13" t="s">
        <v>16</v>
      </c>
      <c r="F8" s="13" t="s">
        <v>13</v>
      </c>
      <c r="G8" s="3">
        <v>5.5870620000000003E-2</v>
      </c>
      <c r="H8" s="3">
        <v>-6.7651524000000005E-2</v>
      </c>
      <c r="I8" s="3">
        <v>0.17939276000000001</v>
      </c>
      <c r="J8" s="3">
        <v>0.9856336</v>
      </c>
      <c r="K8" s="14" t="s">
        <v>14</v>
      </c>
    </row>
    <row r="9" spans="2:11" x14ac:dyDescent="0.25">
      <c r="B9" s="3"/>
      <c r="C9" s="13" t="s">
        <v>11</v>
      </c>
      <c r="D9" s="13" t="s">
        <v>12</v>
      </c>
      <c r="E9" s="13" t="s">
        <v>16</v>
      </c>
      <c r="F9" s="13" t="s">
        <v>15</v>
      </c>
      <c r="G9" s="3">
        <v>8.0086348000000002E-2</v>
      </c>
      <c r="H9" s="3">
        <v>-4.3435795999999999E-2</v>
      </c>
      <c r="I9" s="3">
        <v>0.20360849</v>
      </c>
      <c r="J9" s="3">
        <v>0.70930389999999999</v>
      </c>
      <c r="K9" s="14" t="s">
        <v>14</v>
      </c>
    </row>
    <row r="10" spans="2:11" x14ac:dyDescent="0.25">
      <c r="B10" s="3"/>
      <c r="C10" s="13" t="s">
        <v>11</v>
      </c>
      <c r="D10" s="13" t="s">
        <v>12</v>
      </c>
      <c r="E10" s="13" t="s">
        <v>17</v>
      </c>
      <c r="F10" s="13" t="s">
        <v>12</v>
      </c>
      <c r="G10" s="3">
        <v>8.4033872999999995E-2</v>
      </c>
      <c r="H10" s="3">
        <v>-3.9488269999999999E-2</v>
      </c>
      <c r="I10" s="3">
        <v>0.20755602000000001</v>
      </c>
      <c r="J10" s="3">
        <v>0.62524869999999999</v>
      </c>
      <c r="K10" s="14" t="s">
        <v>14</v>
      </c>
    </row>
    <row r="11" spans="2:11" x14ac:dyDescent="0.25">
      <c r="B11" s="3"/>
      <c r="C11" s="13" t="s">
        <v>11</v>
      </c>
      <c r="D11" s="13" t="s">
        <v>12</v>
      </c>
      <c r="E11" s="13" t="s">
        <v>17</v>
      </c>
      <c r="F11" s="13" t="s">
        <v>13</v>
      </c>
      <c r="G11" s="3">
        <v>3.7625078999999999E-2</v>
      </c>
      <c r="H11" s="3">
        <v>-8.5897063999999995E-2</v>
      </c>
      <c r="I11" s="3">
        <v>0.16114722000000001</v>
      </c>
      <c r="J11" s="3">
        <v>0.99991699999999994</v>
      </c>
      <c r="K11" s="14" t="s">
        <v>14</v>
      </c>
    </row>
    <row r="12" spans="2:11" x14ac:dyDescent="0.25">
      <c r="B12" s="3"/>
      <c r="C12" s="13" t="s">
        <v>11</v>
      </c>
      <c r="D12" s="13" t="s">
        <v>12</v>
      </c>
      <c r="E12" s="13" t="s">
        <v>17</v>
      </c>
      <c r="F12" s="13" t="s">
        <v>15</v>
      </c>
      <c r="G12" s="3">
        <v>6.2809012999999997E-2</v>
      </c>
      <c r="H12" s="3">
        <v>-6.0713129999999997E-2</v>
      </c>
      <c r="I12" s="3">
        <v>0.18633116</v>
      </c>
      <c r="J12" s="3">
        <v>0.95308809999999999</v>
      </c>
      <c r="K12" s="14" t="s">
        <v>14</v>
      </c>
    </row>
    <row r="13" spans="2:11" x14ac:dyDescent="0.25">
      <c r="B13" s="3"/>
      <c r="C13" s="13" t="s">
        <v>11</v>
      </c>
      <c r="D13" s="13" t="s">
        <v>12</v>
      </c>
      <c r="E13" s="13" t="s">
        <v>15</v>
      </c>
      <c r="F13" s="13" t="s">
        <v>12</v>
      </c>
      <c r="G13" s="3">
        <v>0.12515458099999999</v>
      </c>
      <c r="H13" s="3">
        <v>1.632437E-3</v>
      </c>
      <c r="I13" s="3">
        <v>0.24867671999999999</v>
      </c>
      <c r="J13" s="3">
        <v>4.3149600000000003E-2</v>
      </c>
      <c r="K13" s="14" t="s">
        <v>18</v>
      </c>
    </row>
    <row r="14" spans="2:11" x14ac:dyDescent="0.25">
      <c r="B14" s="3"/>
      <c r="C14" s="13" t="s">
        <v>11</v>
      </c>
      <c r="D14" s="13" t="s">
        <v>12</v>
      </c>
      <c r="E14" s="13" t="s">
        <v>15</v>
      </c>
      <c r="F14" s="13" t="s">
        <v>13</v>
      </c>
      <c r="G14" s="3">
        <v>9.0122753E-2</v>
      </c>
      <c r="H14" s="3">
        <v>-3.3399391E-2</v>
      </c>
      <c r="I14" s="3">
        <v>0.2136449</v>
      </c>
      <c r="J14" s="3">
        <v>0.49066680000000001</v>
      </c>
      <c r="K14" s="14" t="s">
        <v>14</v>
      </c>
    </row>
    <row r="15" spans="2:11" x14ac:dyDescent="0.25">
      <c r="B15" s="3"/>
      <c r="C15" s="13" t="s">
        <v>11</v>
      </c>
      <c r="D15" s="13" t="s">
        <v>12</v>
      </c>
      <c r="E15" s="13" t="s">
        <v>15</v>
      </c>
      <c r="F15" s="13" t="s">
        <v>15</v>
      </c>
      <c r="G15" s="3">
        <v>0.104018077</v>
      </c>
      <c r="H15" s="3">
        <v>-1.9504067E-2</v>
      </c>
      <c r="I15" s="3">
        <v>0.22754021999999999</v>
      </c>
      <c r="J15" s="3">
        <v>0.22810040000000001</v>
      </c>
      <c r="K15" s="14" t="s">
        <v>14</v>
      </c>
    </row>
    <row r="16" spans="2:11" x14ac:dyDescent="0.25">
      <c r="B16" s="3"/>
      <c r="C16" s="13" t="s">
        <v>11</v>
      </c>
      <c r="D16" s="13" t="s">
        <v>12</v>
      </c>
      <c r="E16" s="13" t="s">
        <v>19</v>
      </c>
      <c r="F16" s="13" t="s">
        <v>12</v>
      </c>
      <c r="G16" s="3">
        <v>0.116449624</v>
      </c>
      <c r="H16" s="3">
        <v>-7.0725199999999997E-3</v>
      </c>
      <c r="I16" s="3">
        <v>0.23997177</v>
      </c>
      <c r="J16" s="3">
        <v>9.1478100000000007E-2</v>
      </c>
      <c r="K16" s="14" t="s">
        <v>14</v>
      </c>
    </row>
    <row r="17" spans="2:11" x14ac:dyDescent="0.25">
      <c r="B17" s="3"/>
      <c r="C17" s="13" t="s">
        <v>11</v>
      </c>
      <c r="D17" s="13" t="s">
        <v>12</v>
      </c>
      <c r="E17" s="13" t="s">
        <v>19</v>
      </c>
      <c r="F17" s="13" t="s">
        <v>13</v>
      </c>
      <c r="G17" s="3">
        <v>3.5810929999999998E-2</v>
      </c>
      <c r="H17" s="3">
        <v>-8.7711213999999996E-2</v>
      </c>
      <c r="I17" s="3">
        <v>0.15933306999999999</v>
      </c>
      <c r="J17" s="3">
        <v>0.99996050000000003</v>
      </c>
      <c r="K17" s="14" t="s">
        <v>14</v>
      </c>
    </row>
    <row r="18" spans="2:11" x14ac:dyDescent="0.25">
      <c r="B18" s="3"/>
      <c r="C18" s="13" t="s">
        <v>11</v>
      </c>
      <c r="D18" s="13" t="s">
        <v>12</v>
      </c>
      <c r="E18" s="13" t="s">
        <v>19</v>
      </c>
      <c r="F18" s="13" t="s">
        <v>15</v>
      </c>
      <c r="G18" s="3">
        <v>0.139951775</v>
      </c>
      <c r="H18" s="3">
        <v>1.6429631E-2</v>
      </c>
      <c r="I18" s="3">
        <v>0.26347391999999997</v>
      </c>
      <c r="J18" s="3">
        <v>1.00365E-2</v>
      </c>
      <c r="K18" s="14" t="s">
        <v>20</v>
      </c>
    </row>
    <row r="19" spans="2:11" x14ac:dyDescent="0.25">
      <c r="B19" s="3"/>
      <c r="C19" s="13" t="s">
        <v>11</v>
      </c>
      <c r="D19" s="13" t="s">
        <v>13</v>
      </c>
      <c r="E19" s="13" t="s">
        <v>11</v>
      </c>
      <c r="F19" s="13" t="s">
        <v>15</v>
      </c>
      <c r="G19" s="3">
        <v>5.0267114000000002E-2</v>
      </c>
      <c r="H19" s="3">
        <v>-7.3255029999999999E-2</v>
      </c>
      <c r="I19" s="3">
        <v>0.17378926</v>
      </c>
      <c r="J19" s="3">
        <v>0.99575139999999995</v>
      </c>
      <c r="K19" s="14" t="s">
        <v>14</v>
      </c>
    </row>
    <row r="20" spans="2:11" x14ac:dyDescent="0.25">
      <c r="B20" s="3"/>
      <c r="C20" s="13" t="s">
        <v>11</v>
      </c>
      <c r="D20" s="13" t="s">
        <v>13</v>
      </c>
      <c r="E20" s="13" t="s">
        <v>16</v>
      </c>
      <c r="F20" s="13" t="s">
        <v>12</v>
      </c>
      <c r="G20" s="3">
        <v>2.2467938999999999E-2</v>
      </c>
      <c r="H20" s="3">
        <v>-0.10105420499999999</v>
      </c>
      <c r="I20" s="3">
        <v>0.14599007999999999</v>
      </c>
      <c r="J20" s="3">
        <v>1</v>
      </c>
      <c r="K20" s="14" t="s">
        <v>14</v>
      </c>
    </row>
    <row r="21" spans="2:11" x14ac:dyDescent="0.25">
      <c r="B21" s="3"/>
      <c r="C21" s="13" t="s">
        <v>11</v>
      </c>
      <c r="D21" s="13" t="s">
        <v>13</v>
      </c>
      <c r="E21" s="13" t="s">
        <v>16</v>
      </c>
      <c r="F21" s="13" t="s">
        <v>13</v>
      </c>
      <c r="G21" s="3">
        <v>9.5056810000000002E-3</v>
      </c>
      <c r="H21" s="3">
        <v>-0.114016462</v>
      </c>
      <c r="I21" s="3">
        <v>0.13302781999999999</v>
      </c>
      <c r="J21" s="3">
        <v>1</v>
      </c>
      <c r="K21" s="14" t="s">
        <v>14</v>
      </c>
    </row>
    <row r="22" spans="2:11" x14ac:dyDescent="0.25">
      <c r="B22" s="3"/>
      <c r="C22" s="13" t="s">
        <v>11</v>
      </c>
      <c r="D22" s="13" t="s">
        <v>13</v>
      </c>
      <c r="E22" s="13" t="s">
        <v>16</v>
      </c>
      <c r="F22" s="13" t="s">
        <v>15</v>
      </c>
      <c r="G22" s="3">
        <v>3.3721409000000001E-2</v>
      </c>
      <c r="H22" s="3">
        <v>-8.9800735000000007E-2</v>
      </c>
      <c r="I22" s="3">
        <v>0.15724355000000001</v>
      </c>
      <c r="J22" s="3">
        <v>0.99998430000000005</v>
      </c>
      <c r="K22" s="14" t="s">
        <v>14</v>
      </c>
    </row>
    <row r="23" spans="2:11" x14ac:dyDescent="0.25">
      <c r="B23" s="3"/>
      <c r="C23" s="13" t="s">
        <v>11</v>
      </c>
      <c r="D23" s="13" t="s">
        <v>13</v>
      </c>
      <c r="E23" s="13" t="s">
        <v>17</v>
      </c>
      <c r="F23" s="13" t="s">
        <v>12</v>
      </c>
      <c r="G23" s="3">
        <v>3.7668934000000001E-2</v>
      </c>
      <c r="H23" s="3">
        <v>-8.5853209E-2</v>
      </c>
      <c r="I23" s="3">
        <v>0.16119107999999999</v>
      </c>
      <c r="J23" s="3">
        <v>0.99991560000000002</v>
      </c>
      <c r="K23" s="14" t="s">
        <v>14</v>
      </c>
    </row>
    <row r="24" spans="2:11" x14ac:dyDescent="0.25">
      <c r="B24" s="3"/>
      <c r="C24" s="13" t="s">
        <v>11</v>
      </c>
      <c r="D24" s="13" t="s">
        <v>13</v>
      </c>
      <c r="E24" s="13" t="s">
        <v>17</v>
      </c>
      <c r="F24" s="13" t="s">
        <v>13</v>
      </c>
      <c r="G24" s="3">
        <v>-8.7398590000000009E-3</v>
      </c>
      <c r="H24" s="3">
        <v>-0.13226200299999999</v>
      </c>
      <c r="I24" s="3">
        <v>0.11478228</v>
      </c>
      <c r="J24" s="3">
        <v>1</v>
      </c>
      <c r="K24" s="14" t="s">
        <v>14</v>
      </c>
    </row>
    <row r="25" spans="2:11" x14ac:dyDescent="0.25">
      <c r="B25" s="3"/>
      <c r="C25" s="13" t="s">
        <v>11</v>
      </c>
      <c r="D25" s="13" t="s">
        <v>13</v>
      </c>
      <c r="E25" s="13" t="s">
        <v>17</v>
      </c>
      <c r="F25" s="13" t="s">
        <v>15</v>
      </c>
      <c r="G25" s="3">
        <v>1.6444074999999999E-2</v>
      </c>
      <c r="H25" s="3">
        <v>-0.107078069</v>
      </c>
      <c r="I25" s="3">
        <v>0.13996622</v>
      </c>
      <c r="J25" s="3">
        <v>1</v>
      </c>
      <c r="K25" s="14" t="s">
        <v>14</v>
      </c>
    </row>
    <row r="26" spans="2:11" x14ac:dyDescent="0.25">
      <c r="B26" s="3"/>
      <c r="C26" s="13" t="s">
        <v>11</v>
      </c>
      <c r="D26" s="13" t="s">
        <v>13</v>
      </c>
      <c r="E26" s="13" t="s">
        <v>15</v>
      </c>
      <c r="F26" s="13" t="s">
        <v>12</v>
      </c>
      <c r="G26" s="3">
        <v>7.8789641999999993E-2</v>
      </c>
      <c r="H26" s="3">
        <v>-4.4732501000000001E-2</v>
      </c>
      <c r="I26" s="3">
        <v>0.20231178999999999</v>
      </c>
      <c r="J26" s="3">
        <v>0.73545450000000001</v>
      </c>
      <c r="K26" s="14" t="s">
        <v>14</v>
      </c>
    </row>
    <row r="27" spans="2:11" x14ac:dyDescent="0.25">
      <c r="B27" s="3"/>
      <c r="C27" s="13" t="s">
        <v>11</v>
      </c>
      <c r="D27" s="13" t="s">
        <v>13</v>
      </c>
      <c r="E27" s="13" t="s">
        <v>15</v>
      </c>
      <c r="F27" s="13" t="s">
        <v>13</v>
      </c>
      <c r="G27" s="3">
        <v>4.3757813999999999E-2</v>
      </c>
      <c r="H27" s="3">
        <v>-7.9764328999999995E-2</v>
      </c>
      <c r="I27" s="3">
        <v>0.16727996000000001</v>
      </c>
      <c r="J27" s="3">
        <v>0.99928830000000002</v>
      </c>
      <c r="K27" s="14" t="s">
        <v>14</v>
      </c>
    </row>
    <row r="28" spans="2:11" x14ac:dyDescent="0.25">
      <c r="B28" s="3"/>
      <c r="C28" s="13" t="s">
        <v>11</v>
      </c>
      <c r="D28" s="13" t="s">
        <v>13</v>
      </c>
      <c r="E28" s="13" t="s">
        <v>15</v>
      </c>
      <c r="F28" s="13" t="s">
        <v>15</v>
      </c>
      <c r="G28" s="3">
        <v>5.7653138E-2</v>
      </c>
      <c r="H28" s="3">
        <v>-6.5869004999999994E-2</v>
      </c>
      <c r="I28" s="3">
        <v>0.18117527999999999</v>
      </c>
      <c r="J28" s="3">
        <v>0.97990820000000001</v>
      </c>
      <c r="K28" s="14" t="s">
        <v>14</v>
      </c>
    </row>
    <row r="29" spans="2:11" x14ac:dyDescent="0.25">
      <c r="B29" s="3"/>
      <c r="C29" s="13" t="s">
        <v>11</v>
      </c>
      <c r="D29" s="13" t="s">
        <v>13</v>
      </c>
      <c r="E29" s="13" t="s">
        <v>19</v>
      </c>
      <c r="F29" s="13" t="s">
        <v>12</v>
      </c>
      <c r="G29" s="3">
        <v>7.0084684999999994E-2</v>
      </c>
      <c r="H29" s="3">
        <v>-5.3437458E-2</v>
      </c>
      <c r="I29" s="3">
        <v>0.19360683000000001</v>
      </c>
      <c r="J29" s="3">
        <v>0.88072810000000001</v>
      </c>
      <c r="K29" s="14" t="s">
        <v>14</v>
      </c>
    </row>
    <row r="30" spans="2:11" x14ac:dyDescent="0.25">
      <c r="B30" s="3"/>
      <c r="C30" s="13" t="s">
        <v>11</v>
      </c>
      <c r="D30" s="13" t="s">
        <v>13</v>
      </c>
      <c r="E30" s="13" t="s">
        <v>19</v>
      </c>
      <c r="F30" s="13" t="s">
        <v>13</v>
      </c>
      <c r="G30" s="3">
        <v>-1.0554009E-2</v>
      </c>
      <c r="H30" s="3">
        <v>-0.134076152</v>
      </c>
      <c r="I30" s="3">
        <v>0.11296813</v>
      </c>
      <c r="J30" s="3">
        <v>1</v>
      </c>
      <c r="K30" s="14" t="s">
        <v>14</v>
      </c>
    </row>
    <row r="31" spans="2:11" x14ac:dyDescent="0.25">
      <c r="B31" s="3"/>
      <c r="C31" s="13" t="s">
        <v>11</v>
      </c>
      <c r="D31" s="13" t="s">
        <v>13</v>
      </c>
      <c r="E31" s="13" t="s">
        <v>19</v>
      </c>
      <c r="F31" s="13" t="s">
        <v>15</v>
      </c>
      <c r="G31" s="3">
        <v>9.3586836000000007E-2</v>
      </c>
      <c r="H31" s="3">
        <v>-2.9935307000000001E-2</v>
      </c>
      <c r="I31" s="3">
        <v>0.21710898000000001</v>
      </c>
      <c r="J31" s="3">
        <v>0.41654580000000002</v>
      </c>
      <c r="K31" s="14" t="s">
        <v>14</v>
      </c>
    </row>
    <row r="32" spans="2:11" x14ac:dyDescent="0.25">
      <c r="B32" s="3"/>
      <c r="C32" s="13" t="s">
        <v>11</v>
      </c>
      <c r="D32" s="13" t="s">
        <v>15</v>
      </c>
      <c r="E32" s="13" t="s">
        <v>16</v>
      </c>
      <c r="F32" s="13" t="s">
        <v>12</v>
      </c>
      <c r="G32" s="3">
        <v>-2.7799174999999999E-2</v>
      </c>
      <c r="H32" s="3">
        <v>-0.15132131900000001</v>
      </c>
      <c r="I32" s="3">
        <v>9.5722970000000004E-2</v>
      </c>
      <c r="J32" s="3">
        <v>0.99999930000000004</v>
      </c>
      <c r="K32" s="14" t="s">
        <v>14</v>
      </c>
    </row>
    <row r="33" spans="2:11" x14ac:dyDescent="0.25">
      <c r="B33" s="3"/>
      <c r="C33" s="13" t="s">
        <v>11</v>
      </c>
      <c r="D33" s="13" t="s">
        <v>15</v>
      </c>
      <c r="E33" s="13" t="s">
        <v>16</v>
      </c>
      <c r="F33" s="13" t="s">
        <v>13</v>
      </c>
      <c r="G33" s="3">
        <v>-4.0761432E-2</v>
      </c>
      <c r="H33" s="3">
        <v>-0.16428357599999999</v>
      </c>
      <c r="I33" s="3">
        <v>8.2760710000000001E-2</v>
      </c>
      <c r="J33" s="3">
        <v>0.99973440000000002</v>
      </c>
      <c r="K33" s="14" t="s">
        <v>14</v>
      </c>
    </row>
    <row r="34" spans="2:11" x14ac:dyDescent="0.25">
      <c r="B34" s="3"/>
      <c r="C34" s="13" t="s">
        <v>11</v>
      </c>
      <c r="D34" s="13" t="s">
        <v>15</v>
      </c>
      <c r="E34" s="13" t="s">
        <v>16</v>
      </c>
      <c r="F34" s="13" t="s">
        <v>15</v>
      </c>
      <c r="G34" s="3">
        <v>-1.6545705000000001E-2</v>
      </c>
      <c r="H34" s="3">
        <v>-0.14006784799999999</v>
      </c>
      <c r="I34" s="3">
        <v>0.10697644000000001</v>
      </c>
      <c r="J34" s="3">
        <v>1</v>
      </c>
      <c r="K34" s="14" t="s">
        <v>14</v>
      </c>
    </row>
    <row r="35" spans="2:11" x14ac:dyDescent="0.25">
      <c r="B35" s="3"/>
      <c r="C35" s="13" t="s">
        <v>11</v>
      </c>
      <c r="D35" s="13" t="s">
        <v>15</v>
      </c>
      <c r="E35" s="13" t="s">
        <v>17</v>
      </c>
      <c r="F35" s="13" t="s">
        <v>12</v>
      </c>
      <c r="G35" s="3">
        <v>-1.2598178999999999E-2</v>
      </c>
      <c r="H35" s="3">
        <v>-0.13612032299999999</v>
      </c>
      <c r="I35" s="3">
        <v>0.11092396</v>
      </c>
      <c r="J35" s="3">
        <v>1</v>
      </c>
      <c r="K35" s="14" t="s">
        <v>14</v>
      </c>
    </row>
    <row r="36" spans="2:11" x14ac:dyDescent="0.25">
      <c r="B36" s="3"/>
      <c r="C36" s="13" t="s">
        <v>11</v>
      </c>
      <c r="D36" s="13" t="s">
        <v>15</v>
      </c>
      <c r="E36" s="13" t="s">
        <v>17</v>
      </c>
      <c r="F36" s="13" t="s">
        <v>13</v>
      </c>
      <c r="G36" s="3">
        <v>-5.9006972999999997E-2</v>
      </c>
      <c r="H36" s="3">
        <v>-0.18252911599999999</v>
      </c>
      <c r="I36" s="3">
        <v>6.4515169999999997E-2</v>
      </c>
      <c r="J36" s="3">
        <v>0.97446829999999995</v>
      </c>
      <c r="K36" s="14" t="s">
        <v>14</v>
      </c>
    </row>
    <row r="37" spans="2:11" x14ac:dyDescent="0.25">
      <c r="B37" s="3"/>
      <c r="C37" s="13" t="s">
        <v>11</v>
      </c>
      <c r="D37" s="13" t="s">
        <v>15</v>
      </c>
      <c r="E37" s="13" t="s">
        <v>17</v>
      </c>
      <c r="F37" s="13" t="s">
        <v>15</v>
      </c>
      <c r="G37" s="3">
        <v>-3.3823038999999999E-2</v>
      </c>
      <c r="H37" s="3">
        <v>-0.157345183</v>
      </c>
      <c r="I37" s="3">
        <v>8.9699100000000004E-2</v>
      </c>
      <c r="J37" s="3">
        <v>0.99998359999999997</v>
      </c>
      <c r="K37" s="14" t="s">
        <v>14</v>
      </c>
    </row>
    <row r="38" spans="2:11" x14ac:dyDescent="0.25">
      <c r="B38" s="3"/>
      <c r="C38" s="13" t="s">
        <v>11</v>
      </c>
      <c r="D38" s="13" t="s">
        <v>15</v>
      </c>
      <c r="E38" s="13" t="s">
        <v>15</v>
      </c>
      <c r="F38" s="13" t="s">
        <v>12</v>
      </c>
      <c r="G38" s="3">
        <v>2.8522529000000001E-2</v>
      </c>
      <c r="H38" s="3">
        <v>-9.4999614999999996E-2</v>
      </c>
      <c r="I38" s="3">
        <v>0.15204466999999999</v>
      </c>
      <c r="J38" s="3">
        <v>0.99999890000000002</v>
      </c>
      <c r="K38" s="14" t="s">
        <v>14</v>
      </c>
    </row>
    <row r="39" spans="2:11" x14ac:dyDescent="0.25">
      <c r="B39" s="3"/>
      <c r="C39" s="13" t="s">
        <v>11</v>
      </c>
      <c r="D39" s="13" t="s">
        <v>15</v>
      </c>
      <c r="E39" s="13" t="s">
        <v>15</v>
      </c>
      <c r="F39" s="13" t="s">
        <v>13</v>
      </c>
      <c r="G39" s="3">
        <v>-6.5092989999999996E-3</v>
      </c>
      <c r="H39" s="3">
        <v>-0.130031443</v>
      </c>
      <c r="I39" s="3">
        <v>0.11701284000000001</v>
      </c>
      <c r="J39" s="3">
        <v>1</v>
      </c>
      <c r="K39" s="14" t="s">
        <v>14</v>
      </c>
    </row>
    <row r="40" spans="2:11" x14ac:dyDescent="0.25">
      <c r="B40" s="3"/>
      <c r="C40" s="13" t="s">
        <v>11</v>
      </c>
      <c r="D40" s="13" t="s">
        <v>15</v>
      </c>
      <c r="E40" s="13" t="s">
        <v>15</v>
      </c>
      <c r="F40" s="13" t="s">
        <v>15</v>
      </c>
      <c r="G40" s="3">
        <v>7.3860250000000001E-3</v>
      </c>
      <c r="H40" s="3">
        <v>-0.116136119</v>
      </c>
      <c r="I40" s="3">
        <v>0.13090816999999999</v>
      </c>
      <c r="J40" s="3">
        <v>1</v>
      </c>
      <c r="K40" s="14" t="s">
        <v>14</v>
      </c>
    </row>
    <row r="41" spans="2:11" x14ac:dyDescent="0.25">
      <c r="B41" s="3"/>
      <c r="C41" s="13" t="s">
        <v>11</v>
      </c>
      <c r="D41" s="13" t="s">
        <v>15</v>
      </c>
      <c r="E41" s="13" t="s">
        <v>19</v>
      </c>
      <c r="F41" s="13" t="s">
        <v>12</v>
      </c>
      <c r="G41" s="3">
        <v>1.9817571999999999E-2</v>
      </c>
      <c r="H41" s="3">
        <v>-0.10370457199999999</v>
      </c>
      <c r="I41" s="3">
        <v>0.14333972</v>
      </c>
      <c r="J41" s="3">
        <v>1</v>
      </c>
      <c r="K41" s="14" t="s">
        <v>14</v>
      </c>
    </row>
    <row r="42" spans="2:11" x14ac:dyDescent="0.25">
      <c r="B42" s="3"/>
      <c r="C42" s="13" t="s">
        <v>11</v>
      </c>
      <c r="D42" s="13" t="s">
        <v>15</v>
      </c>
      <c r="E42" s="13" t="s">
        <v>19</v>
      </c>
      <c r="F42" s="13" t="s">
        <v>13</v>
      </c>
      <c r="G42" s="3">
        <v>-6.0821121999999998E-2</v>
      </c>
      <c r="H42" s="3">
        <v>-0.18434326600000001</v>
      </c>
      <c r="I42" s="3">
        <v>6.2701019999999996E-2</v>
      </c>
      <c r="J42" s="3">
        <v>0.96547629999999995</v>
      </c>
      <c r="K42" s="14" t="s">
        <v>14</v>
      </c>
    </row>
    <row r="43" spans="2:11" x14ac:dyDescent="0.25">
      <c r="B43" s="3"/>
      <c r="C43" s="13" t="s">
        <v>11</v>
      </c>
      <c r="D43" s="13" t="s">
        <v>15</v>
      </c>
      <c r="E43" s="13" t="s">
        <v>19</v>
      </c>
      <c r="F43" s="13" t="s">
        <v>15</v>
      </c>
      <c r="G43" s="3">
        <v>4.3319722999999997E-2</v>
      </c>
      <c r="H43" s="3">
        <v>-8.0202420999999996E-2</v>
      </c>
      <c r="I43" s="3">
        <v>0.16684187</v>
      </c>
      <c r="J43" s="3">
        <v>0.99937940000000003</v>
      </c>
      <c r="K43" s="14" t="s">
        <v>14</v>
      </c>
    </row>
    <row r="44" spans="2:11" x14ac:dyDescent="0.25">
      <c r="B44" s="3"/>
      <c r="C44" s="13" t="s">
        <v>16</v>
      </c>
      <c r="D44" s="13" t="s">
        <v>12</v>
      </c>
      <c r="E44" s="13" t="s">
        <v>16</v>
      </c>
      <c r="F44" s="13" t="s">
        <v>13</v>
      </c>
      <c r="G44" s="3">
        <v>-1.2962257E-2</v>
      </c>
      <c r="H44" s="3">
        <v>-0.13648440100000001</v>
      </c>
      <c r="I44" s="3">
        <v>0.11055988999999999</v>
      </c>
      <c r="J44" s="3">
        <v>1</v>
      </c>
      <c r="K44" s="14" t="s">
        <v>14</v>
      </c>
    </row>
    <row r="45" spans="2:11" x14ac:dyDescent="0.25">
      <c r="B45" s="3"/>
      <c r="C45" s="13" t="s">
        <v>16</v>
      </c>
      <c r="D45" s="13" t="s">
        <v>12</v>
      </c>
      <c r="E45" s="13" t="s">
        <v>16</v>
      </c>
      <c r="F45" s="13" t="s">
        <v>15</v>
      </c>
      <c r="G45" s="3">
        <v>1.125347E-2</v>
      </c>
      <c r="H45" s="3">
        <v>-0.112268673</v>
      </c>
      <c r="I45" s="3">
        <v>0.13477560999999999</v>
      </c>
      <c r="J45" s="3">
        <v>1</v>
      </c>
      <c r="K45" s="14" t="s">
        <v>14</v>
      </c>
    </row>
    <row r="46" spans="2:11" x14ac:dyDescent="0.25">
      <c r="B46" s="3"/>
      <c r="C46" s="13" t="s">
        <v>16</v>
      </c>
      <c r="D46" s="13" t="s">
        <v>12</v>
      </c>
      <c r="E46" s="13" t="s">
        <v>17</v>
      </c>
      <c r="F46" s="13" t="s">
        <v>12</v>
      </c>
      <c r="G46" s="3">
        <v>1.5200996E-2</v>
      </c>
      <c r="H46" s="3">
        <v>-0.10832114800000001</v>
      </c>
      <c r="I46" s="3">
        <v>0.13872313999999999</v>
      </c>
      <c r="J46" s="3">
        <v>1</v>
      </c>
      <c r="K46" s="14" t="s">
        <v>14</v>
      </c>
    </row>
    <row r="47" spans="2:11" x14ac:dyDescent="0.25">
      <c r="B47" s="3"/>
      <c r="C47" s="13" t="s">
        <v>16</v>
      </c>
      <c r="D47" s="13" t="s">
        <v>12</v>
      </c>
      <c r="E47" s="13" t="s">
        <v>17</v>
      </c>
      <c r="F47" s="13" t="s">
        <v>13</v>
      </c>
      <c r="G47" s="3">
        <v>-3.1207797999999998E-2</v>
      </c>
      <c r="H47" s="3">
        <v>-0.15472994100000001</v>
      </c>
      <c r="I47" s="3">
        <v>9.2314350000000003E-2</v>
      </c>
      <c r="J47" s="3">
        <v>0.99999539999999998</v>
      </c>
      <c r="K47" s="14" t="s">
        <v>14</v>
      </c>
    </row>
    <row r="48" spans="2:11" x14ac:dyDescent="0.25">
      <c r="B48" s="3"/>
      <c r="C48" s="13" t="s">
        <v>16</v>
      </c>
      <c r="D48" s="13" t="s">
        <v>12</v>
      </c>
      <c r="E48" s="13" t="s">
        <v>17</v>
      </c>
      <c r="F48" s="13" t="s">
        <v>15</v>
      </c>
      <c r="G48" s="3">
        <v>-6.0238640000000003E-3</v>
      </c>
      <c r="H48" s="3">
        <v>-0.12954600799999999</v>
      </c>
      <c r="I48" s="3">
        <v>0.11749828</v>
      </c>
      <c r="J48" s="3">
        <v>1</v>
      </c>
      <c r="K48" s="14" t="s">
        <v>14</v>
      </c>
    </row>
    <row r="49" spans="2:11" x14ac:dyDescent="0.25">
      <c r="B49" s="3"/>
      <c r="C49" s="13" t="s">
        <v>16</v>
      </c>
      <c r="D49" s="13" t="s">
        <v>12</v>
      </c>
      <c r="E49" s="13" t="s">
        <v>15</v>
      </c>
      <c r="F49" s="13" t="s">
        <v>12</v>
      </c>
      <c r="G49" s="3">
        <v>5.6321704E-2</v>
      </c>
      <c r="H49" s="3">
        <v>-6.720044E-2</v>
      </c>
      <c r="I49" s="3">
        <v>0.17984385</v>
      </c>
      <c r="J49" s="3">
        <v>0.98432629999999999</v>
      </c>
      <c r="K49" s="14" t="s">
        <v>14</v>
      </c>
    </row>
    <row r="50" spans="2:11" x14ac:dyDescent="0.25">
      <c r="B50" s="3"/>
      <c r="C50" s="13" t="s">
        <v>16</v>
      </c>
      <c r="D50" s="13" t="s">
        <v>12</v>
      </c>
      <c r="E50" s="13" t="s">
        <v>15</v>
      </c>
      <c r="F50" s="13" t="s">
        <v>13</v>
      </c>
      <c r="G50" s="3">
        <v>2.1289875999999999E-2</v>
      </c>
      <c r="H50" s="3">
        <v>-0.102232268</v>
      </c>
      <c r="I50" s="3">
        <v>0.14481202000000001</v>
      </c>
      <c r="J50" s="3">
        <v>1</v>
      </c>
      <c r="K50" s="14" t="s">
        <v>14</v>
      </c>
    </row>
    <row r="51" spans="2:11" x14ac:dyDescent="0.25">
      <c r="B51" s="3"/>
      <c r="C51" s="13" t="s">
        <v>16</v>
      </c>
      <c r="D51" s="13" t="s">
        <v>12</v>
      </c>
      <c r="E51" s="13" t="s">
        <v>15</v>
      </c>
      <c r="F51" s="13" t="s">
        <v>15</v>
      </c>
      <c r="G51" s="3">
        <v>3.51852E-2</v>
      </c>
      <c r="H51" s="3">
        <v>-8.8336944000000001E-2</v>
      </c>
      <c r="I51" s="3">
        <v>0.15870734</v>
      </c>
      <c r="J51" s="3">
        <v>0.99996980000000002</v>
      </c>
      <c r="K51" s="14" t="s">
        <v>14</v>
      </c>
    </row>
    <row r="52" spans="2:11" x14ac:dyDescent="0.25">
      <c r="B52" s="3"/>
      <c r="C52" s="13" t="s">
        <v>16</v>
      </c>
      <c r="D52" s="13" t="s">
        <v>12</v>
      </c>
      <c r="E52" s="13" t="s">
        <v>19</v>
      </c>
      <c r="F52" s="13" t="s">
        <v>12</v>
      </c>
      <c r="G52" s="3">
        <v>4.7616747000000001E-2</v>
      </c>
      <c r="H52" s="3">
        <v>-7.5905396999999999E-2</v>
      </c>
      <c r="I52" s="3">
        <v>0.17113888999999999</v>
      </c>
      <c r="J52" s="3">
        <v>0.99783489999999997</v>
      </c>
      <c r="K52" s="14" t="s">
        <v>14</v>
      </c>
    </row>
    <row r="53" spans="2:11" x14ac:dyDescent="0.25">
      <c r="B53" s="3"/>
      <c r="C53" s="13" t="s">
        <v>16</v>
      </c>
      <c r="D53" s="13" t="s">
        <v>12</v>
      </c>
      <c r="E53" s="13" t="s">
        <v>19</v>
      </c>
      <c r="F53" s="13" t="s">
        <v>13</v>
      </c>
      <c r="G53" s="3">
        <v>-3.3021947000000003E-2</v>
      </c>
      <c r="H53" s="3">
        <v>-0.156544091</v>
      </c>
      <c r="I53" s="3">
        <v>9.0500200000000003E-2</v>
      </c>
      <c r="J53" s="3">
        <v>0.99998869999999995</v>
      </c>
      <c r="K53" s="14" t="s">
        <v>14</v>
      </c>
    </row>
    <row r="54" spans="2:11" x14ac:dyDescent="0.25">
      <c r="B54" s="3"/>
      <c r="C54" s="13" t="s">
        <v>16</v>
      </c>
      <c r="D54" s="13" t="s">
        <v>12</v>
      </c>
      <c r="E54" s="13" t="s">
        <v>19</v>
      </c>
      <c r="F54" s="13" t="s">
        <v>15</v>
      </c>
      <c r="G54" s="3">
        <v>7.1118898E-2</v>
      </c>
      <c r="H54" s="3">
        <v>-5.2403246000000001E-2</v>
      </c>
      <c r="I54" s="3">
        <v>0.19464103999999999</v>
      </c>
      <c r="J54" s="3">
        <v>0.86670250000000004</v>
      </c>
      <c r="K54" s="14" t="s">
        <v>14</v>
      </c>
    </row>
    <row r="55" spans="2:11" x14ac:dyDescent="0.25">
      <c r="B55" s="3"/>
      <c r="C55" s="13" t="s">
        <v>16</v>
      </c>
      <c r="D55" s="13" t="s">
        <v>13</v>
      </c>
      <c r="E55" s="13" t="s">
        <v>16</v>
      </c>
      <c r="F55" s="13" t="s">
        <v>15</v>
      </c>
      <c r="G55" s="3">
        <v>2.4215727999999999E-2</v>
      </c>
      <c r="H55" s="3">
        <v>-9.9306415999999995E-2</v>
      </c>
      <c r="I55" s="3">
        <v>0.14773786999999999</v>
      </c>
      <c r="J55" s="3">
        <v>0.99999990000000005</v>
      </c>
      <c r="K55" s="14" t="s">
        <v>14</v>
      </c>
    </row>
    <row r="56" spans="2:11" x14ac:dyDescent="0.25">
      <c r="B56" s="3"/>
      <c r="C56" s="13" t="s">
        <v>16</v>
      </c>
      <c r="D56" s="13" t="s">
        <v>13</v>
      </c>
      <c r="E56" s="13" t="s">
        <v>17</v>
      </c>
      <c r="F56" s="13" t="s">
        <v>12</v>
      </c>
      <c r="G56" s="3">
        <v>2.8163252999999999E-2</v>
      </c>
      <c r="H56" s="3">
        <v>-9.5358890000000002E-2</v>
      </c>
      <c r="I56" s="3">
        <v>0.1516854</v>
      </c>
      <c r="J56" s="3">
        <v>0.99999910000000003</v>
      </c>
      <c r="K56" s="14" t="s">
        <v>14</v>
      </c>
    </row>
    <row r="57" spans="2:11" x14ac:dyDescent="0.25">
      <c r="B57" s="3"/>
      <c r="C57" s="13" t="s">
        <v>16</v>
      </c>
      <c r="D57" s="13" t="s">
        <v>13</v>
      </c>
      <c r="E57" s="13" t="s">
        <v>17</v>
      </c>
      <c r="F57" s="13" t="s">
        <v>13</v>
      </c>
      <c r="G57" s="3">
        <v>-1.8245540000000001E-2</v>
      </c>
      <c r="H57" s="3">
        <v>-0.141767684</v>
      </c>
      <c r="I57" s="3">
        <v>0.1052766</v>
      </c>
      <c r="J57" s="3">
        <v>1</v>
      </c>
      <c r="K57" s="14" t="s">
        <v>14</v>
      </c>
    </row>
    <row r="58" spans="2:11" x14ac:dyDescent="0.25">
      <c r="B58" s="3"/>
      <c r="C58" s="13" t="s">
        <v>16</v>
      </c>
      <c r="D58" s="13" t="s">
        <v>13</v>
      </c>
      <c r="E58" s="13" t="s">
        <v>17</v>
      </c>
      <c r="F58" s="13" t="s">
        <v>15</v>
      </c>
      <c r="G58" s="3">
        <v>6.9383930000000002E-3</v>
      </c>
      <c r="H58" s="3">
        <v>-0.11658375</v>
      </c>
      <c r="I58" s="3">
        <v>0.13046054000000001</v>
      </c>
      <c r="J58" s="3">
        <v>1</v>
      </c>
      <c r="K58" s="14" t="s">
        <v>14</v>
      </c>
    </row>
    <row r="59" spans="2:11" x14ac:dyDescent="0.25">
      <c r="B59" s="3"/>
      <c r="C59" s="13" t="s">
        <v>16</v>
      </c>
      <c r="D59" s="13" t="s">
        <v>13</v>
      </c>
      <c r="E59" s="13" t="s">
        <v>15</v>
      </c>
      <c r="F59" s="13" t="s">
        <v>12</v>
      </c>
      <c r="G59" s="3">
        <v>6.9283961000000005E-2</v>
      </c>
      <c r="H59" s="3">
        <v>-5.4238183000000002E-2</v>
      </c>
      <c r="I59" s="3">
        <v>0.19280610000000001</v>
      </c>
      <c r="J59" s="3">
        <v>0.89093730000000004</v>
      </c>
      <c r="K59" s="14" t="s">
        <v>14</v>
      </c>
    </row>
    <row r="60" spans="2:11" x14ac:dyDescent="0.25">
      <c r="B60" s="3"/>
      <c r="C60" s="13" t="s">
        <v>16</v>
      </c>
      <c r="D60" s="13" t="s">
        <v>13</v>
      </c>
      <c r="E60" s="13" t="s">
        <v>15</v>
      </c>
      <c r="F60" s="13" t="s">
        <v>13</v>
      </c>
      <c r="G60" s="3">
        <v>3.4252132999999997E-2</v>
      </c>
      <c r="H60" s="3">
        <v>-8.9270009999999997E-2</v>
      </c>
      <c r="I60" s="3">
        <v>0.15777427999999999</v>
      </c>
      <c r="J60" s="3">
        <v>0.99997999999999998</v>
      </c>
      <c r="K60" s="14" t="s">
        <v>14</v>
      </c>
    </row>
    <row r="61" spans="2:11" x14ac:dyDescent="0.25">
      <c r="B61" s="3"/>
      <c r="C61" s="13" t="s">
        <v>16</v>
      </c>
      <c r="D61" s="13" t="s">
        <v>13</v>
      </c>
      <c r="E61" s="13" t="s">
        <v>15</v>
      </c>
      <c r="F61" s="13" t="s">
        <v>15</v>
      </c>
      <c r="G61" s="3">
        <v>4.8147456999999998E-2</v>
      </c>
      <c r="H61" s="3">
        <v>-7.5374686999999996E-2</v>
      </c>
      <c r="I61" s="3">
        <v>0.17166960000000001</v>
      </c>
      <c r="J61" s="3">
        <v>0.99750819999999996</v>
      </c>
      <c r="K61" s="14" t="s">
        <v>14</v>
      </c>
    </row>
    <row r="62" spans="2:11" x14ac:dyDescent="0.25">
      <c r="B62" s="3"/>
      <c r="C62" s="13" t="s">
        <v>16</v>
      </c>
      <c r="D62" s="13" t="s">
        <v>13</v>
      </c>
      <c r="E62" s="13" t="s">
        <v>19</v>
      </c>
      <c r="F62" s="13" t="s">
        <v>12</v>
      </c>
      <c r="G62" s="3">
        <v>6.0579003999999999E-2</v>
      </c>
      <c r="H62" s="3">
        <v>-6.2943139999999995E-2</v>
      </c>
      <c r="I62" s="3">
        <v>0.18410114999999999</v>
      </c>
      <c r="J62" s="3">
        <v>0.96679780000000004</v>
      </c>
      <c r="K62" s="14" t="s">
        <v>14</v>
      </c>
    </row>
    <row r="63" spans="2:11" x14ac:dyDescent="0.25">
      <c r="B63" s="3"/>
      <c r="C63" s="13" t="s">
        <v>16</v>
      </c>
      <c r="D63" s="13" t="s">
        <v>13</v>
      </c>
      <c r="E63" s="13" t="s">
        <v>19</v>
      </c>
      <c r="F63" s="13" t="s">
        <v>13</v>
      </c>
      <c r="G63" s="3">
        <v>-2.0059690000000002E-2</v>
      </c>
      <c r="H63" s="3">
        <v>-0.14358183299999999</v>
      </c>
      <c r="I63" s="3">
        <v>0.10346245</v>
      </c>
      <c r="J63" s="3">
        <v>1</v>
      </c>
      <c r="K63" s="14" t="s">
        <v>14</v>
      </c>
    </row>
    <row r="64" spans="2:11" x14ac:dyDescent="0.25">
      <c r="B64" s="3"/>
      <c r="C64" s="13" t="s">
        <v>16</v>
      </c>
      <c r="D64" s="13" t="s">
        <v>13</v>
      </c>
      <c r="E64" s="13" t="s">
        <v>19</v>
      </c>
      <c r="F64" s="13" t="s">
        <v>15</v>
      </c>
      <c r="G64" s="3">
        <v>8.4081155000000005E-2</v>
      </c>
      <c r="H64" s="3">
        <v>-3.9440988000000003E-2</v>
      </c>
      <c r="I64" s="3">
        <v>0.20760329999999999</v>
      </c>
      <c r="J64" s="3">
        <v>0.62421300000000002</v>
      </c>
      <c r="K64" s="14" t="s">
        <v>14</v>
      </c>
    </row>
    <row r="65" spans="2:11" x14ac:dyDescent="0.25">
      <c r="B65" s="3"/>
      <c r="C65" s="13" t="s">
        <v>16</v>
      </c>
      <c r="D65" s="13" t="s">
        <v>15</v>
      </c>
      <c r="E65" s="13" t="s">
        <v>17</v>
      </c>
      <c r="F65" s="13" t="s">
        <v>12</v>
      </c>
      <c r="G65" s="3">
        <v>3.9475259999999998E-3</v>
      </c>
      <c r="H65" s="3">
        <v>-0.11957461799999999</v>
      </c>
      <c r="I65" s="3">
        <v>0.12746967000000001</v>
      </c>
      <c r="J65" s="3">
        <v>1</v>
      </c>
      <c r="K65" s="14" t="s">
        <v>14</v>
      </c>
    </row>
    <row r="66" spans="2:11" x14ac:dyDescent="0.25">
      <c r="B66" s="3"/>
      <c r="C66" s="13" t="s">
        <v>16</v>
      </c>
      <c r="D66" s="13" t="s">
        <v>15</v>
      </c>
      <c r="E66" s="13" t="s">
        <v>17</v>
      </c>
      <c r="F66" s="13" t="s">
        <v>13</v>
      </c>
      <c r="G66" s="3">
        <v>-4.2461268000000003E-2</v>
      </c>
      <c r="H66" s="3">
        <v>-0.165983412</v>
      </c>
      <c r="I66" s="3">
        <v>8.1060880000000002E-2</v>
      </c>
      <c r="J66" s="3">
        <v>0.9995288</v>
      </c>
      <c r="K66" s="14" t="s">
        <v>14</v>
      </c>
    </row>
    <row r="67" spans="2:11" x14ac:dyDescent="0.25">
      <c r="B67" s="3"/>
      <c r="C67" s="13" t="s">
        <v>16</v>
      </c>
      <c r="D67" s="13" t="s">
        <v>15</v>
      </c>
      <c r="E67" s="13" t="s">
        <v>17</v>
      </c>
      <c r="F67" s="13" t="s">
        <v>15</v>
      </c>
      <c r="G67" s="3">
        <v>-1.7277333999999998E-2</v>
      </c>
      <c r="H67" s="3">
        <v>-0.14079947800000001</v>
      </c>
      <c r="I67" s="3">
        <v>0.10624481</v>
      </c>
      <c r="J67" s="3">
        <v>1</v>
      </c>
      <c r="K67" s="14" t="s">
        <v>14</v>
      </c>
    </row>
    <row r="68" spans="2:11" x14ac:dyDescent="0.25">
      <c r="B68" s="3"/>
      <c r="C68" s="13" t="s">
        <v>16</v>
      </c>
      <c r="D68" s="13" t="s">
        <v>15</v>
      </c>
      <c r="E68" s="13" t="s">
        <v>15</v>
      </c>
      <c r="F68" s="13" t="s">
        <v>12</v>
      </c>
      <c r="G68" s="3">
        <v>4.5068232999999999E-2</v>
      </c>
      <c r="H68" s="3">
        <v>-7.8453910000000002E-2</v>
      </c>
      <c r="I68" s="3">
        <v>0.16859038000000001</v>
      </c>
      <c r="J68" s="3">
        <v>0.998942</v>
      </c>
      <c r="K68" s="14" t="s">
        <v>14</v>
      </c>
    </row>
    <row r="69" spans="2:11" x14ac:dyDescent="0.25">
      <c r="B69" s="3"/>
      <c r="C69" s="13" t="s">
        <v>16</v>
      </c>
      <c r="D69" s="13" t="s">
        <v>15</v>
      </c>
      <c r="E69" s="13" t="s">
        <v>15</v>
      </c>
      <c r="F69" s="13" t="s">
        <v>13</v>
      </c>
      <c r="G69" s="3">
        <v>1.0036405E-2</v>
      </c>
      <c r="H69" s="3">
        <v>-0.113485738</v>
      </c>
      <c r="I69" s="3">
        <v>0.13355855</v>
      </c>
      <c r="J69" s="3">
        <v>1</v>
      </c>
      <c r="K69" s="14" t="s">
        <v>14</v>
      </c>
    </row>
    <row r="70" spans="2:11" x14ac:dyDescent="0.25">
      <c r="B70" s="3"/>
      <c r="C70" s="13" t="s">
        <v>16</v>
      </c>
      <c r="D70" s="13" t="s">
        <v>15</v>
      </c>
      <c r="E70" s="13" t="s">
        <v>15</v>
      </c>
      <c r="F70" s="13" t="s">
        <v>15</v>
      </c>
      <c r="G70" s="3">
        <v>2.3931728999999999E-2</v>
      </c>
      <c r="H70" s="3">
        <v>-9.9590414000000002E-2</v>
      </c>
      <c r="I70" s="3">
        <v>0.14745386999999999</v>
      </c>
      <c r="J70" s="3">
        <v>0.99999990000000005</v>
      </c>
      <c r="K70" s="14" t="s">
        <v>14</v>
      </c>
    </row>
    <row r="71" spans="2:11" x14ac:dyDescent="0.25">
      <c r="B71" s="3"/>
      <c r="C71" s="13" t="s">
        <v>16</v>
      </c>
      <c r="D71" s="13" t="s">
        <v>15</v>
      </c>
      <c r="E71" s="13" t="s">
        <v>19</v>
      </c>
      <c r="F71" s="13" t="s">
        <v>12</v>
      </c>
      <c r="G71" s="3">
        <v>3.6363276E-2</v>
      </c>
      <c r="H71" s="3">
        <v>-8.7158867000000001E-2</v>
      </c>
      <c r="I71" s="3">
        <v>0.15988542</v>
      </c>
      <c r="J71" s="3">
        <v>0.99995020000000001</v>
      </c>
      <c r="K71" s="14" t="s">
        <v>14</v>
      </c>
    </row>
    <row r="72" spans="2:11" x14ac:dyDescent="0.25">
      <c r="B72" s="3"/>
      <c r="C72" s="13" t="s">
        <v>16</v>
      </c>
      <c r="D72" s="13" t="s">
        <v>15</v>
      </c>
      <c r="E72" s="13" t="s">
        <v>19</v>
      </c>
      <c r="F72" s="13" t="s">
        <v>13</v>
      </c>
      <c r="G72" s="3">
        <v>-4.4275417999999997E-2</v>
      </c>
      <c r="H72" s="3">
        <v>-0.16779756100000001</v>
      </c>
      <c r="I72" s="3">
        <v>7.9246730000000001E-2</v>
      </c>
      <c r="J72" s="3">
        <v>0.99916559999999999</v>
      </c>
      <c r="K72" s="14" t="s">
        <v>14</v>
      </c>
    </row>
    <row r="73" spans="2:11" x14ac:dyDescent="0.25">
      <c r="B73" s="3"/>
      <c r="C73" s="13" t="s">
        <v>16</v>
      </c>
      <c r="D73" s="13" t="s">
        <v>15</v>
      </c>
      <c r="E73" s="13" t="s">
        <v>19</v>
      </c>
      <c r="F73" s="13" t="s">
        <v>15</v>
      </c>
      <c r="G73" s="3">
        <v>5.9865427999999998E-2</v>
      </c>
      <c r="H73" s="3">
        <v>-6.3656716000000002E-2</v>
      </c>
      <c r="I73" s="3">
        <v>0.18338757</v>
      </c>
      <c r="J73" s="3">
        <v>0.97047050000000001</v>
      </c>
      <c r="K73" s="14" t="s">
        <v>14</v>
      </c>
    </row>
    <row r="74" spans="2:11" x14ac:dyDescent="0.25">
      <c r="B74" s="3"/>
      <c r="C74" s="13" t="s">
        <v>17</v>
      </c>
      <c r="D74" s="13" t="s">
        <v>12</v>
      </c>
      <c r="E74" s="13" t="s">
        <v>17</v>
      </c>
      <c r="F74" s="13" t="s">
        <v>13</v>
      </c>
      <c r="G74" s="3">
        <v>-4.6408794000000003E-2</v>
      </c>
      <c r="H74" s="3">
        <v>-0.169930937</v>
      </c>
      <c r="I74" s="3">
        <v>7.7113349999999997E-2</v>
      </c>
      <c r="J74" s="3">
        <v>0.99844449999999996</v>
      </c>
      <c r="K74" s="14" t="s">
        <v>14</v>
      </c>
    </row>
    <row r="75" spans="2:11" x14ac:dyDescent="0.25">
      <c r="B75" s="3"/>
      <c r="C75" s="13" t="s">
        <v>17</v>
      </c>
      <c r="D75" s="13" t="s">
        <v>12</v>
      </c>
      <c r="E75" s="13" t="s">
        <v>17</v>
      </c>
      <c r="F75" s="13" t="s">
        <v>15</v>
      </c>
      <c r="G75" s="3">
        <v>-2.1224860000000002E-2</v>
      </c>
      <c r="H75" s="3">
        <v>-0.14474700400000001</v>
      </c>
      <c r="I75" s="3">
        <v>0.10229728</v>
      </c>
      <c r="J75" s="3">
        <v>1</v>
      </c>
      <c r="K75" s="14" t="s">
        <v>14</v>
      </c>
    </row>
    <row r="76" spans="2:11" x14ac:dyDescent="0.25">
      <c r="B76" s="3"/>
      <c r="C76" s="13" t="s">
        <v>17</v>
      </c>
      <c r="D76" s="13" t="s">
        <v>12</v>
      </c>
      <c r="E76" s="13" t="s">
        <v>15</v>
      </c>
      <c r="F76" s="13" t="s">
        <v>12</v>
      </c>
      <c r="G76" s="3">
        <v>4.1120707999999999E-2</v>
      </c>
      <c r="H76" s="3">
        <v>-8.2401435999999995E-2</v>
      </c>
      <c r="I76" s="3">
        <v>0.16464285000000001</v>
      </c>
      <c r="J76" s="3">
        <v>0.99969920000000001</v>
      </c>
      <c r="K76" s="14" t="s">
        <v>14</v>
      </c>
    </row>
    <row r="77" spans="2:11" x14ac:dyDescent="0.25">
      <c r="B77" s="3"/>
      <c r="C77" s="13" t="s">
        <v>17</v>
      </c>
      <c r="D77" s="13" t="s">
        <v>12</v>
      </c>
      <c r="E77" s="13" t="s">
        <v>15</v>
      </c>
      <c r="F77" s="13" t="s">
        <v>13</v>
      </c>
      <c r="G77" s="3">
        <v>6.0888799999999996E-3</v>
      </c>
      <c r="H77" s="3">
        <v>-0.117433264</v>
      </c>
      <c r="I77" s="3">
        <v>0.12961101999999999</v>
      </c>
      <c r="J77" s="3">
        <v>1</v>
      </c>
      <c r="K77" s="14" t="s">
        <v>14</v>
      </c>
    </row>
    <row r="78" spans="2:11" x14ac:dyDescent="0.25">
      <c r="B78" s="3"/>
      <c r="C78" s="13" t="s">
        <v>17</v>
      </c>
      <c r="D78" s="13" t="s">
        <v>12</v>
      </c>
      <c r="E78" s="13" t="s">
        <v>15</v>
      </c>
      <c r="F78" s="13" t="s">
        <v>15</v>
      </c>
      <c r="G78" s="3">
        <v>1.9984203999999998E-2</v>
      </c>
      <c r="H78" s="3">
        <v>-0.10353793999999999</v>
      </c>
      <c r="I78" s="3">
        <v>0.14350635</v>
      </c>
      <c r="J78" s="3">
        <v>1</v>
      </c>
      <c r="K78" s="14" t="s">
        <v>14</v>
      </c>
    </row>
    <row r="79" spans="2:11" x14ac:dyDescent="0.25">
      <c r="B79" s="3"/>
      <c r="C79" s="13" t="s">
        <v>17</v>
      </c>
      <c r="D79" s="13" t="s">
        <v>12</v>
      </c>
      <c r="E79" s="13" t="s">
        <v>19</v>
      </c>
      <c r="F79" s="13" t="s">
        <v>12</v>
      </c>
      <c r="G79" s="3">
        <v>3.2415751E-2</v>
      </c>
      <c r="H79" s="3">
        <v>-9.1106392999999994E-2</v>
      </c>
      <c r="I79" s="3">
        <v>0.15593789</v>
      </c>
      <c r="J79" s="3">
        <v>0.99999159999999998</v>
      </c>
      <c r="K79" s="14" t="s">
        <v>14</v>
      </c>
    </row>
    <row r="80" spans="2:11" x14ac:dyDescent="0.25">
      <c r="B80" s="3"/>
      <c r="C80" s="13" t="s">
        <v>17</v>
      </c>
      <c r="D80" s="13" t="s">
        <v>12</v>
      </c>
      <c r="E80" s="13" t="s">
        <v>19</v>
      </c>
      <c r="F80" s="13" t="s">
        <v>13</v>
      </c>
      <c r="G80" s="3">
        <v>-4.8222942999999997E-2</v>
      </c>
      <c r="H80" s="3">
        <v>-0.17174508699999999</v>
      </c>
      <c r="I80" s="3">
        <v>7.5299199999999997E-2</v>
      </c>
      <c r="J80" s="3">
        <v>0.99745850000000003</v>
      </c>
      <c r="K80" s="14" t="s">
        <v>14</v>
      </c>
    </row>
    <row r="81" spans="2:11" x14ac:dyDescent="0.25">
      <c r="B81" s="3"/>
      <c r="C81" s="13" t="s">
        <v>17</v>
      </c>
      <c r="D81" s="13" t="s">
        <v>12</v>
      </c>
      <c r="E81" s="13" t="s">
        <v>19</v>
      </c>
      <c r="F81" s="13" t="s">
        <v>15</v>
      </c>
      <c r="G81" s="3">
        <v>5.5917901999999998E-2</v>
      </c>
      <c r="H81" s="3">
        <v>-6.7604241999999995E-2</v>
      </c>
      <c r="I81" s="3">
        <v>0.17944004999999999</v>
      </c>
      <c r="J81" s="3">
        <v>0.98550079999999995</v>
      </c>
      <c r="K81" s="14" t="s">
        <v>14</v>
      </c>
    </row>
    <row r="82" spans="2:11" x14ac:dyDescent="0.25">
      <c r="B82" s="3"/>
      <c r="C82" s="13" t="s">
        <v>17</v>
      </c>
      <c r="D82" s="13" t="s">
        <v>13</v>
      </c>
      <c r="E82" s="13" t="s">
        <v>17</v>
      </c>
      <c r="F82" s="13" t="s">
        <v>15</v>
      </c>
      <c r="G82" s="3">
        <v>2.5183934000000002E-2</v>
      </c>
      <c r="H82" s="3">
        <v>-9.8338209999999995E-2</v>
      </c>
      <c r="I82" s="3">
        <v>0.14870607999999999</v>
      </c>
      <c r="J82" s="3">
        <v>0.99999990000000005</v>
      </c>
      <c r="K82" s="14" t="s">
        <v>14</v>
      </c>
    </row>
    <row r="83" spans="2:11" x14ac:dyDescent="0.25">
      <c r="B83" s="3"/>
      <c r="C83" s="13" t="s">
        <v>17</v>
      </c>
      <c r="D83" s="13" t="s">
        <v>13</v>
      </c>
      <c r="E83" s="13" t="s">
        <v>15</v>
      </c>
      <c r="F83" s="13" t="s">
        <v>12</v>
      </c>
      <c r="G83" s="3">
        <v>8.7529500999999996E-2</v>
      </c>
      <c r="H83" s="3">
        <v>-3.5992641999999998E-2</v>
      </c>
      <c r="I83" s="3">
        <v>0.21105165000000001</v>
      </c>
      <c r="J83" s="3">
        <v>0.54791389999999995</v>
      </c>
      <c r="K83" s="14" t="s">
        <v>14</v>
      </c>
    </row>
    <row r="84" spans="2:11" x14ac:dyDescent="0.25">
      <c r="B84" s="3"/>
      <c r="C84" s="13" t="s">
        <v>17</v>
      </c>
      <c r="D84" s="13" t="s">
        <v>13</v>
      </c>
      <c r="E84" s="13" t="s">
        <v>15</v>
      </c>
      <c r="F84" s="13" t="s">
        <v>13</v>
      </c>
      <c r="G84" s="3">
        <v>5.2497674000000001E-2</v>
      </c>
      <c r="H84" s="3">
        <v>-7.1024470000000006E-2</v>
      </c>
      <c r="I84" s="3">
        <v>0.17601981999999999</v>
      </c>
      <c r="J84" s="3">
        <v>0.99287780000000003</v>
      </c>
      <c r="K84" s="14" t="s">
        <v>14</v>
      </c>
    </row>
    <row r="85" spans="2:11" x14ac:dyDescent="0.25">
      <c r="B85" s="3"/>
      <c r="C85" s="13" t="s">
        <v>17</v>
      </c>
      <c r="D85" s="13" t="s">
        <v>13</v>
      </c>
      <c r="E85" s="13" t="s">
        <v>15</v>
      </c>
      <c r="F85" s="13" t="s">
        <v>15</v>
      </c>
      <c r="G85" s="3">
        <v>6.6392996999999995E-2</v>
      </c>
      <c r="H85" s="3">
        <v>-5.7129145999999999E-2</v>
      </c>
      <c r="I85" s="3">
        <v>0.18991514000000001</v>
      </c>
      <c r="J85" s="3">
        <v>0.92308049999999997</v>
      </c>
      <c r="K85" s="14" t="s">
        <v>14</v>
      </c>
    </row>
    <row r="86" spans="2:11" x14ac:dyDescent="0.25">
      <c r="B86" s="3"/>
      <c r="C86" s="13" t="s">
        <v>17</v>
      </c>
      <c r="D86" s="13" t="s">
        <v>13</v>
      </c>
      <c r="E86" s="13" t="s">
        <v>19</v>
      </c>
      <c r="F86" s="13" t="s">
        <v>12</v>
      </c>
      <c r="G86" s="3">
        <v>7.8824544999999996E-2</v>
      </c>
      <c r="H86" s="3">
        <v>-4.4697598999999998E-2</v>
      </c>
      <c r="I86" s="3">
        <v>0.20234669</v>
      </c>
      <c r="J86" s="3">
        <v>0.73476269999999999</v>
      </c>
      <c r="K86" s="14" t="s">
        <v>14</v>
      </c>
    </row>
    <row r="87" spans="2:11" x14ac:dyDescent="0.25">
      <c r="B87" s="3"/>
      <c r="C87" s="13" t="s">
        <v>17</v>
      </c>
      <c r="D87" s="13" t="s">
        <v>13</v>
      </c>
      <c r="E87" s="13" t="s">
        <v>19</v>
      </c>
      <c r="F87" s="13" t="s">
        <v>13</v>
      </c>
      <c r="G87" s="3">
        <v>-1.8141489999999999E-3</v>
      </c>
      <c r="H87" s="3">
        <v>-0.12533629299999999</v>
      </c>
      <c r="I87" s="3">
        <v>0.12170799</v>
      </c>
      <c r="J87" s="3">
        <v>1</v>
      </c>
      <c r="K87" s="14" t="s">
        <v>14</v>
      </c>
    </row>
    <row r="88" spans="2:11" x14ac:dyDescent="0.25">
      <c r="B88" s="3"/>
      <c r="C88" s="13" t="s">
        <v>17</v>
      </c>
      <c r="D88" s="13" t="s">
        <v>13</v>
      </c>
      <c r="E88" s="13" t="s">
        <v>19</v>
      </c>
      <c r="F88" s="13" t="s">
        <v>15</v>
      </c>
      <c r="G88" s="3">
        <v>0.10232669599999999</v>
      </c>
      <c r="H88" s="3">
        <v>-2.1195447999999999E-2</v>
      </c>
      <c r="I88" s="3">
        <v>0.22584884</v>
      </c>
      <c r="J88" s="3">
        <v>0.25421090000000002</v>
      </c>
      <c r="K88" s="14" t="s">
        <v>14</v>
      </c>
    </row>
    <row r="89" spans="2:11" x14ac:dyDescent="0.25">
      <c r="B89" s="3"/>
      <c r="C89" s="13" t="s">
        <v>17</v>
      </c>
      <c r="D89" s="13" t="s">
        <v>15</v>
      </c>
      <c r="E89" s="13" t="s">
        <v>15</v>
      </c>
      <c r="F89" s="13" t="s">
        <v>12</v>
      </c>
      <c r="G89" s="3">
        <v>6.2345567999999997E-2</v>
      </c>
      <c r="H89" s="3">
        <v>-6.1176576000000003E-2</v>
      </c>
      <c r="I89" s="3">
        <v>0.18586770999999999</v>
      </c>
      <c r="J89" s="3">
        <v>0.95623020000000003</v>
      </c>
      <c r="K89" s="14" t="s">
        <v>14</v>
      </c>
    </row>
    <row r="90" spans="2:11" x14ac:dyDescent="0.25">
      <c r="B90" s="3"/>
      <c r="C90" s="13" t="s">
        <v>17</v>
      </c>
      <c r="D90" s="13" t="s">
        <v>15</v>
      </c>
      <c r="E90" s="13" t="s">
        <v>15</v>
      </c>
      <c r="F90" s="13" t="s">
        <v>13</v>
      </c>
      <c r="G90" s="3">
        <v>2.731374E-2</v>
      </c>
      <c r="H90" s="3">
        <v>-9.6208403999999997E-2</v>
      </c>
      <c r="I90" s="3">
        <v>0.15083588000000001</v>
      </c>
      <c r="J90" s="3">
        <v>0.99999950000000004</v>
      </c>
      <c r="K90" s="14" t="s">
        <v>14</v>
      </c>
    </row>
    <row r="91" spans="2:11" x14ac:dyDescent="0.25">
      <c r="B91" s="3"/>
      <c r="C91" s="13" t="s">
        <v>17</v>
      </c>
      <c r="D91" s="13" t="s">
        <v>15</v>
      </c>
      <c r="E91" s="13" t="s">
        <v>15</v>
      </c>
      <c r="F91" s="13" t="s">
        <v>15</v>
      </c>
      <c r="G91" s="3">
        <v>4.1209063999999997E-2</v>
      </c>
      <c r="H91" s="3">
        <v>-8.2313079999999997E-2</v>
      </c>
      <c r="I91" s="3">
        <v>0.16473120999999999</v>
      </c>
      <c r="J91" s="3">
        <v>0.99968999999999997</v>
      </c>
      <c r="K91" s="14" t="s">
        <v>14</v>
      </c>
    </row>
    <row r="92" spans="2:11" x14ac:dyDescent="0.25">
      <c r="B92" s="3"/>
      <c r="C92" s="13" t="s">
        <v>17</v>
      </c>
      <c r="D92" s="13" t="s">
        <v>15</v>
      </c>
      <c r="E92" s="13" t="s">
        <v>19</v>
      </c>
      <c r="F92" s="13" t="s">
        <v>12</v>
      </c>
      <c r="G92" s="3">
        <v>5.3640610999999998E-2</v>
      </c>
      <c r="H92" s="3">
        <v>-6.9881532999999996E-2</v>
      </c>
      <c r="I92" s="3">
        <v>0.17716275000000001</v>
      </c>
      <c r="J92" s="3">
        <v>0.99087270000000005</v>
      </c>
      <c r="K92" s="14" t="s">
        <v>14</v>
      </c>
    </row>
    <row r="93" spans="2:11" x14ac:dyDescent="0.25">
      <c r="B93" s="3"/>
      <c r="C93" s="13" t="s">
        <v>17</v>
      </c>
      <c r="D93" s="13" t="s">
        <v>15</v>
      </c>
      <c r="E93" s="13" t="s">
        <v>19</v>
      </c>
      <c r="F93" s="13" t="s">
        <v>13</v>
      </c>
      <c r="G93" s="3">
        <v>-2.6998082999999999E-2</v>
      </c>
      <c r="H93" s="3">
        <v>-0.15052022700000001</v>
      </c>
      <c r="I93" s="3">
        <v>9.6524059999999995E-2</v>
      </c>
      <c r="J93" s="3">
        <v>0.99999959999999999</v>
      </c>
      <c r="K93" s="14" t="s">
        <v>14</v>
      </c>
    </row>
    <row r="94" spans="2:11" x14ac:dyDescent="0.25">
      <c r="B94" s="3"/>
      <c r="C94" s="13" t="s">
        <v>17</v>
      </c>
      <c r="D94" s="13" t="s">
        <v>15</v>
      </c>
      <c r="E94" s="13" t="s">
        <v>19</v>
      </c>
      <c r="F94" s="13" t="s">
        <v>15</v>
      </c>
      <c r="G94" s="3">
        <v>7.7142762000000004E-2</v>
      </c>
      <c r="H94" s="3">
        <v>-4.6379381999999997E-2</v>
      </c>
      <c r="I94" s="3">
        <v>0.20066491</v>
      </c>
      <c r="J94" s="3">
        <v>0.76726220000000001</v>
      </c>
      <c r="K94" s="14" t="s">
        <v>14</v>
      </c>
    </row>
    <row r="95" spans="2:11" x14ac:dyDescent="0.25">
      <c r="B95" s="3"/>
      <c r="C95" s="13" t="s">
        <v>15</v>
      </c>
      <c r="D95" s="13" t="s">
        <v>12</v>
      </c>
      <c r="E95" s="13" t="s">
        <v>15</v>
      </c>
      <c r="F95" s="13" t="s">
        <v>13</v>
      </c>
      <c r="G95" s="3">
        <v>-3.5031828000000001E-2</v>
      </c>
      <c r="H95" s="3">
        <v>-0.15855397099999999</v>
      </c>
      <c r="I95" s="3">
        <v>8.8490319999999997E-2</v>
      </c>
      <c r="J95" s="3">
        <v>0.99997179999999997</v>
      </c>
      <c r="K95" s="14" t="s">
        <v>14</v>
      </c>
    </row>
    <row r="96" spans="2:11" x14ac:dyDescent="0.25">
      <c r="B96" s="3"/>
      <c r="C96" s="13" t="s">
        <v>15</v>
      </c>
      <c r="D96" s="13" t="s">
        <v>12</v>
      </c>
      <c r="E96" s="13" t="s">
        <v>15</v>
      </c>
      <c r="F96" s="13" t="s">
        <v>15</v>
      </c>
      <c r="G96" s="3">
        <v>-2.1136504E-2</v>
      </c>
      <c r="H96" s="3">
        <v>-0.144658648</v>
      </c>
      <c r="I96" s="3">
        <v>0.10238564</v>
      </c>
      <c r="J96" s="3">
        <v>1</v>
      </c>
      <c r="K96" s="14" t="s">
        <v>14</v>
      </c>
    </row>
    <row r="97" spans="2:11" x14ac:dyDescent="0.25">
      <c r="B97" s="3"/>
      <c r="C97" s="13" t="s">
        <v>15</v>
      </c>
      <c r="D97" s="13" t="s">
        <v>12</v>
      </c>
      <c r="E97" s="13" t="s">
        <v>19</v>
      </c>
      <c r="F97" s="13" t="s">
        <v>12</v>
      </c>
      <c r="G97" s="3">
        <v>-8.7049569999999993E-3</v>
      </c>
      <c r="H97" s="3">
        <v>-0.13222710100000001</v>
      </c>
      <c r="I97" s="3">
        <v>0.11481719</v>
      </c>
      <c r="J97" s="3">
        <v>1</v>
      </c>
      <c r="K97" s="14" t="s">
        <v>14</v>
      </c>
    </row>
    <row r="98" spans="2:11" x14ac:dyDescent="0.25">
      <c r="B98" s="3"/>
      <c r="C98" s="13" t="s">
        <v>15</v>
      </c>
      <c r="D98" s="13" t="s">
        <v>12</v>
      </c>
      <c r="E98" s="13" t="s">
        <v>19</v>
      </c>
      <c r="F98" s="13" t="s">
        <v>13</v>
      </c>
      <c r="G98" s="3">
        <v>-8.9343650999999996E-2</v>
      </c>
      <c r="H98" s="3">
        <v>-0.212865794</v>
      </c>
      <c r="I98" s="3">
        <v>3.4178489999999999E-2</v>
      </c>
      <c r="J98" s="3">
        <v>0.50776909999999997</v>
      </c>
      <c r="K98" s="14" t="s">
        <v>14</v>
      </c>
    </row>
    <row r="99" spans="2:11" x14ac:dyDescent="0.25">
      <c r="B99" s="3"/>
      <c r="C99" s="13" t="s">
        <v>15</v>
      </c>
      <c r="D99" s="13" t="s">
        <v>12</v>
      </c>
      <c r="E99" s="13" t="s">
        <v>19</v>
      </c>
      <c r="F99" s="13" t="s">
        <v>15</v>
      </c>
      <c r="G99" s="3">
        <v>1.4797194E-2</v>
      </c>
      <c r="H99" s="3">
        <v>-0.108724949</v>
      </c>
      <c r="I99" s="3">
        <v>0.13831934000000001</v>
      </c>
      <c r="J99" s="3">
        <v>1</v>
      </c>
      <c r="K99" s="14" t="s">
        <v>14</v>
      </c>
    </row>
    <row r="100" spans="2:11" x14ac:dyDescent="0.25">
      <c r="B100" s="3"/>
      <c r="C100" s="13" t="s">
        <v>15</v>
      </c>
      <c r="D100" s="13" t="s">
        <v>13</v>
      </c>
      <c r="E100" s="13" t="s">
        <v>15</v>
      </c>
      <c r="F100" s="13" t="s">
        <v>15</v>
      </c>
      <c r="G100" s="3">
        <v>1.3895324000000001E-2</v>
      </c>
      <c r="H100" s="3">
        <v>-0.10962682</v>
      </c>
      <c r="I100" s="3">
        <v>0.13741747000000001</v>
      </c>
      <c r="J100" s="3">
        <v>1</v>
      </c>
      <c r="K100" s="14" t="s">
        <v>14</v>
      </c>
    </row>
    <row r="101" spans="2:11" x14ac:dyDescent="0.25">
      <c r="B101" s="3"/>
      <c r="C101" s="13" t="s">
        <v>15</v>
      </c>
      <c r="D101" s="13" t="s">
        <v>13</v>
      </c>
      <c r="E101" s="13" t="s">
        <v>19</v>
      </c>
      <c r="F101" s="13" t="s">
        <v>12</v>
      </c>
      <c r="G101" s="3">
        <v>2.6326871000000002E-2</v>
      </c>
      <c r="H101" s="3">
        <v>-9.7195272999999999E-2</v>
      </c>
      <c r="I101" s="3">
        <v>0.14984901</v>
      </c>
      <c r="J101" s="3">
        <v>0.99999970000000005</v>
      </c>
      <c r="K101" s="14" t="s">
        <v>14</v>
      </c>
    </row>
    <row r="102" spans="2:11" x14ac:dyDescent="0.25">
      <c r="B102" s="3"/>
      <c r="C102" s="13" t="s">
        <v>15</v>
      </c>
      <c r="D102" s="13" t="s">
        <v>13</v>
      </c>
      <c r="E102" s="13" t="s">
        <v>19</v>
      </c>
      <c r="F102" s="13" t="s">
        <v>13</v>
      </c>
      <c r="G102" s="3">
        <v>-5.4311823000000002E-2</v>
      </c>
      <c r="H102" s="3">
        <v>-0.17783396700000001</v>
      </c>
      <c r="I102" s="3">
        <v>6.9210320000000006E-2</v>
      </c>
      <c r="J102" s="3">
        <v>0.98949399999999998</v>
      </c>
      <c r="K102" s="14" t="s">
        <v>14</v>
      </c>
    </row>
    <row r="103" spans="2:11" x14ac:dyDescent="0.25">
      <c r="B103" s="3"/>
      <c r="C103" s="13" t="s">
        <v>15</v>
      </c>
      <c r="D103" s="13" t="s">
        <v>13</v>
      </c>
      <c r="E103" s="13" t="s">
        <v>19</v>
      </c>
      <c r="F103" s="13" t="s">
        <v>15</v>
      </c>
      <c r="G103" s="3">
        <v>4.9829022000000001E-2</v>
      </c>
      <c r="H103" s="3">
        <v>-7.3693121E-2</v>
      </c>
      <c r="I103" s="3">
        <v>0.17335117</v>
      </c>
      <c r="J103" s="3">
        <v>0.9961816</v>
      </c>
      <c r="K103" s="14" t="s">
        <v>14</v>
      </c>
    </row>
    <row r="104" spans="2:11" x14ac:dyDescent="0.25">
      <c r="B104" s="3"/>
      <c r="C104" s="13" t="s">
        <v>15</v>
      </c>
      <c r="D104" s="13" t="s">
        <v>15</v>
      </c>
      <c r="E104" s="13" t="s">
        <v>19</v>
      </c>
      <c r="F104" s="13" t="s">
        <v>12</v>
      </c>
      <c r="G104" s="3">
        <v>1.2431546999999999E-2</v>
      </c>
      <c r="H104" s="3">
        <v>-0.111090596</v>
      </c>
      <c r="I104" s="3">
        <v>0.13595368999999999</v>
      </c>
      <c r="J104" s="3">
        <v>1</v>
      </c>
      <c r="K104" s="14" t="s">
        <v>14</v>
      </c>
    </row>
    <row r="105" spans="2:11" x14ac:dyDescent="0.25">
      <c r="B105" s="3"/>
      <c r="C105" s="13" t="s">
        <v>15</v>
      </c>
      <c r="D105" s="13" t="s">
        <v>15</v>
      </c>
      <c r="E105" s="13" t="s">
        <v>19</v>
      </c>
      <c r="F105" s="13" t="s">
        <v>13</v>
      </c>
      <c r="G105" s="3">
        <v>-6.8207146999999996E-2</v>
      </c>
      <c r="H105" s="3">
        <v>-0.19172929</v>
      </c>
      <c r="I105" s="3">
        <v>5.5315000000000003E-2</v>
      </c>
      <c r="J105" s="3">
        <v>0.90376959999999995</v>
      </c>
      <c r="K105" s="14" t="s">
        <v>14</v>
      </c>
    </row>
    <row r="106" spans="2:11" x14ac:dyDescent="0.25">
      <c r="B106" s="3"/>
      <c r="C106" s="13" t="s">
        <v>15</v>
      </c>
      <c r="D106" s="13" t="s">
        <v>15</v>
      </c>
      <c r="E106" s="13" t="s">
        <v>19</v>
      </c>
      <c r="F106" s="13" t="s">
        <v>15</v>
      </c>
      <c r="G106" s="3">
        <v>3.5933698E-2</v>
      </c>
      <c r="H106" s="3">
        <v>-8.7588445000000001E-2</v>
      </c>
      <c r="I106" s="3">
        <v>0.15945583999999999</v>
      </c>
      <c r="J106" s="3">
        <v>0.99995840000000003</v>
      </c>
      <c r="K106" s="14" t="s">
        <v>14</v>
      </c>
    </row>
    <row r="107" spans="2:11" x14ac:dyDescent="0.25">
      <c r="B107" s="3"/>
      <c r="C107" s="13" t="s">
        <v>19</v>
      </c>
      <c r="D107" s="13" t="s">
        <v>12</v>
      </c>
      <c r="E107" s="13" t="s">
        <v>19</v>
      </c>
      <c r="F107" s="13" t="s">
        <v>13</v>
      </c>
      <c r="G107" s="3">
        <v>-8.0638693999999997E-2</v>
      </c>
      <c r="H107" s="3">
        <v>-0.20416083700000001</v>
      </c>
      <c r="I107" s="3">
        <v>4.2883449999999997E-2</v>
      </c>
      <c r="J107" s="3">
        <v>0.69790609999999997</v>
      </c>
      <c r="K107" s="14" t="s">
        <v>14</v>
      </c>
    </row>
    <row r="108" spans="2:11" x14ac:dyDescent="0.25">
      <c r="B108" s="3"/>
      <c r="C108" s="13" t="s">
        <v>19</v>
      </c>
      <c r="D108" s="13" t="s">
        <v>12</v>
      </c>
      <c r="E108" s="13" t="s">
        <v>19</v>
      </c>
      <c r="F108" s="13" t="s">
        <v>15</v>
      </c>
      <c r="G108" s="3">
        <v>2.3502150999999999E-2</v>
      </c>
      <c r="H108" s="3">
        <v>-0.100019992</v>
      </c>
      <c r="I108" s="3">
        <v>0.14702429</v>
      </c>
      <c r="J108" s="3">
        <v>1</v>
      </c>
      <c r="K108" s="14" t="s">
        <v>14</v>
      </c>
    </row>
    <row r="109" spans="2:11" x14ac:dyDescent="0.25">
      <c r="B109" s="4"/>
      <c r="C109" s="15" t="s">
        <v>19</v>
      </c>
      <c r="D109" s="15" t="s">
        <v>13</v>
      </c>
      <c r="E109" s="15" t="s">
        <v>19</v>
      </c>
      <c r="F109" s="15" t="s">
        <v>15</v>
      </c>
      <c r="G109" s="4">
        <v>0.104140845</v>
      </c>
      <c r="H109" s="4">
        <v>-1.9381298000000002E-2</v>
      </c>
      <c r="I109" s="4">
        <v>0.22766299000000001</v>
      </c>
      <c r="J109" s="4">
        <v>0.2262777</v>
      </c>
      <c r="K109" s="16" t="s">
        <v>14</v>
      </c>
    </row>
    <row r="110" spans="2:11" ht="28.5" x14ac:dyDescent="0.25">
      <c r="C110" s="5" t="s">
        <v>2</v>
      </c>
      <c r="D110" s="5" t="s">
        <v>3</v>
      </c>
      <c r="E110" s="5" t="s">
        <v>4</v>
      </c>
      <c r="F110" s="5" t="s">
        <v>3</v>
      </c>
      <c r="G110" s="5" t="s">
        <v>5</v>
      </c>
      <c r="H110" s="6" t="s">
        <v>6</v>
      </c>
      <c r="I110" s="6" t="s">
        <v>7</v>
      </c>
      <c r="J110" s="7" t="s">
        <v>8</v>
      </c>
      <c r="K110" s="8" t="s">
        <v>9</v>
      </c>
    </row>
    <row r="111" spans="2:11" ht="29.25" x14ac:dyDescent="0.25">
      <c r="B111" s="9" t="s">
        <v>21</v>
      </c>
      <c r="C111" s="3" t="s">
        <v>11</v>
      </c>
      <c r="D111" s="3" t="s">
        <v>13</v>
      </c>
      <c r="E111" s="3" t="s">
        <v>11</v>
      </c>
      <c r="F111" s="3" t="s">
        <v>12</v>
      </c>
      <c r="G111" s="3">
        <v>8.1978360099999995E-2</v>
      </c>
      <c r="H111" s="3">
        <v>4.5473319999999998E-4</v>
      </c>
      <c r="I111" s="3">
        <v>0.16350198699999999</v>
      </c>
      <c r="J111" s="3">
        <v>4.7001599999999998E-2</v>
      </c>
      <c r="K111" s="14" t="s">
        <v>18</v>
      </c>
    </row>
    <row r="112" spans="2:11" x14ac:dyDescent="0.25">
      <c r="B112" s="3"/>
      <c r="C112" s="3" t="s">
        <v>11</v>
      </c>
      <c r="D112" s="3" t="s">
        <v>15</v>
      </c>
      <c r="E112" s="3" t="s">
        <v>11</v>
      </c>
      <c r="F112" s="3" t="s">
        <v>12</v>
      </c>
      <c r="G112" s="3">
        <v>4.7806930999999997E-2</v>
      </c>
      <c r="H112" s="3">
        <v>-3.3716695900000003E-2</v>
      </c>
      <c r="I112" s="3">
        <v>0.1293305579</v>
      </c>
      <c r="J112" s="3">
        <v>0.84749339999999995</v>
      </c>
      <c r="K112" s="14" t="s">
        <v>14</v>
      </c>
    </row>
    <row r="113" spans="2:11" x14ac:dyDescent="0.25">
      <c r="B113" s="3"/>
      <c r="C113" s="3" t="s">
        <v>11</v>
      </c>
      <c r="D113" s="3" t="s">
        <v>15</v>
      </c>
      <c r="E113" s="3" t="s">
        <v>11</v>
      </c>
      <c r="F113" s="3" t="s">
        <v>13</v>
      </c>
      <c r="G113" s="3">
        <v>-3.4171429099999998E-2</v>
      </c>
      <c r="H113" s="3">
        <v>-0.115695056</v>
      </c>
      <c r="I113" s="3">
        <v>4.7352197800000002E-2</v>
      </c>
      <c r="J113" s="3">
        <v>0.99394570000000004</v>
      </c>
      <c r="K113" s="14" t="s">
        <v>14</v>
      </c>
    </row>
    <row r="114" spans="2:11" x14ac:dyDescent="0.25">
      <c r="B114" s="3"/>
      <c r="C114" s="3" t="s">
        <v>16</v>
      </c>
      <c r="D114" s="3" t="s">
        <v>12</v>
      </c>
      <c r="E114" s="3" t="s">
        <v>11</v>
      </c>
      <c r="F114" s="3" t="s">
        <v>12</v>
      </c>
      <c r="G114" s="3">
        <v>0.12589249960000001</v>
      </c>
      <c r="H114" s="3">
        <v>4.4368872699999999E-2</v>
      </c>
      <c r="I114" s="3">
        <v>0.20741612649999999</v>
      </c>
      <c r="J114" s="3">
        <v>1.7900000000000001E-5</v>
      </c>
      <c r="K114" s="14" t="s">
        <v>22</v>
      </c>
    </row>
    <row r="115" spans="2:11" x14ac:dyDescent="0.25">
      <c r="B115" s="3"/>
      <c r="C115" s="3" t="s">
        <v>16</v>
      </c>
      <c r="D115" s="3" t="s">
        <v>12</v>
      </c>
      <c r="E115" s="3" t="s">
        <v>11</v>
      </c>
      <c r="F115" s="3" t="s">
        <v>13</v>
      </c>
      <c r="G115" s="3">
        <v>4.3914139499999998E-2</v>
      </c>
      <c r="H115" s="3">
        <v>-3.7609487400000002E-2</v>
      </c>
      <c r="I115" s="3">
        <v>0.12543776640000001</v>
      </c>
      <c r="J115" s="3">
        <v>0.92164840000000003</v>
      </c>
      <c r="K115" s="14" t="s">
        <v>14</v>
      </c>
    </row>
    <row r="116" spans="2:11" x14ac:dyDescent="0.25">
      <c r="B116" s="3"/>
      <c r="C116" s="3" t="s">
        <v>16</v>
      </c>
      <c r="D116" s="3" t="s">
        <v>12</v>
      </c>
      <c r="E116" s="3" t="s">
        <v>11</v>
      </c>
      <c r="F116" s="3" t="s">
        <v>15</v>
      </c>
      <c r="G116" s="3">
        <v>7.8085568600000002E-2</v>
      </c>
      <c r="H116" s="3">
        <v>-3.4380583E-3</v>
      </c>
      <c r="I116" s="3">
        <v>0.1596091955</v>
      </c>
      <c r="J116" s="3">
        <v>7.8454999999999997E-2</v>
      </c>
      <c r="K116" s="14" t="s">
        <v>14</v>
      </c>
    </row>
    <row r="117" spans="2:11" x14ac:dyDescent="0.25">
      <c r="B117" s="3"/>
      <c r="C117" s="3" t="s">
        <v>16</v>
      </c>
      <c r="D117" s="3" t="s">
        <v>13</v>
      </c>
      <c r="E117" s="3" t="s">
        <v>11</v>
      </c>
      <c r="F117" s="3" t="s">
        <v>12</v>
      </c>
      <c r="G117" s="3">
        <v>0.1188206037</v>
      </c>
      <c r="H117" s="3">
        <v>3.7296976799999999E-2</v>
      </c>
      <c r="I117" s="3">
        <v>0.20034423060000001</v>
      </c>
      <c r="J117" s="3">
        <v>7.8399999999999995E-5</v>
      </c>
      <c r="K117" s="14" t="s">
        <v>22</v>
      </c>
    </row>
    <row r="118" spans="2:11" x14ac:dyDescent="0.25">
      <c r="B118" s="3"/>
      <c r="C118" s="3" t="s">
        <v>16</v>
      </c>
      <c r="D118" s="3" t="s">
        <v>13</v>
      </c>
      <c r="E118" s="3" t="s">
        <v>11</v>
      </c>
      <c r="F118" s="3" t="s">
        <v>13</v>
      </c>
      <c r="G118" s="3">
        <v>3.6842243599999998E-2</v>
      </c>
      <c r="H118" s="3">
        <v>-4.4681383300000002E-2</v>
      </c>
      <c r="I118" s="3">
        <v>0.1183658705</v>
      </c>
      <c r="J118" s="3">
        <v>0.98576839999999999</v>
      </c>
      <c r="K118" s="14" t="s">
        <v>14</v>
      </c>
    </row>
    <row r="119" spans="2:11" x14ac:dyDescent="0.25">
      <c r="B119" s="3"/>
      <c r="C119" s="3" t="s">
        <v>16</v>
      </c>
      <c r="D119" s="3" t="s">
        <v>13</v>
      </c>
      <c r="E119" s="3" t="s">
        <v>11</v>
      </c>
      <c r="F119" s="3" t="s">
        <v>15</v>
      </c>
      <c r="G119" s="3">
        <v>7.1013672700000002E-2</v>
      </c>
      <c r="H119" s="3">
        <v>-1.0509954199999999E-2</v>
      </c>
      <c r="I119" s="3">
        <v>0.15253729960000001</v>
      </c>
      <c r="J119" s="3">
        <v>0.17899809999999999</v>
      </c>
      <c r="K119" s="14" t="s">
        <v>14</v>
      </c>
    </row>
    <row r="120" spans="2:11" x14ac:dyDescent="0.25">
      <c r="B120" s="3"/>
      <c r="C120" s="3" t="s">
        <v>16</v>
      </c>
      <c r="D120" s="3" t="s">
        <v>13</v>
      </c>
      <c r="E120" s="3" t="s">
        <v>16</v>
      </c>
      <c r="F120" s="3" t="s">
        <v>12</v>
      </c>
      <c r="G120" s="3">
        <v>-7.0718958999999998E-3</v>
      </c>
      <c r="H120" s="3">
        <v>-8.8595522800000007E-2</v>
      </c>
      <c r="I120" s="3">
        <v>7.4451730999999993E-2</v>
      </c>
      <c r="J120" s="3">
        <v>1</v>
      </c>
      <c r="K120" s="14" t="s">
        <v>14</v>
      </c>
    </row>
    <row r="121" spans="2:11" x14ac:dyDescent="0.25">
      <c r="B121" s="3"/>
      <c r="C121" s="3" t="s">
        <v>16</v>
      </c>
      <c r="D121" s="3" t="s">
        <v>15</v>
      </c>
      <c r="E121" s="3" t="s">
        <v>11</v>
      </c>
      <c r="F121" s="3" t="s">
        <v>12</v>
      </c>
      <c r="G121" s="3">
        <v>8.0444299999999996E-2</v>
      </c>
      <c r="H121" s="3">
        <v>-1.0793268999999999E-3</v>
      </c>
      <c r="I121" s="3">
        <v>0.1619679269</v>
      </c>
      <c r="J121" s="3">
        <v>5.77849E-2</v>
      </c>
      <c r="K121" s="14" t="s">
        <v>14</v>
      </c>
    </row>
    <row r="122" spans="2:11" x14ac:dyDescent="0.25">
      <c r="B122" s="3"/>
      <c r="C122" s="3" t="s">
        <v>16</v>
      </c>
      <c r="D122" s="3" t="s">
        <v>15</v>
      </c>
      <c r="E122" s="3" t="s">
        <v>11</v>
      </c>
      <c r="F122" s="3" t="s">
        <v>13</v>
      </c>
      <c r="G122" s="3">
        <v>-1.5340601000000001E-3</v>
      </c>
      <c r="H122" s="3">
        <v>-8.3057687000000005E-2</v>
      </c>
      <c r="I122" s="3">
        <v>7.9989566799999995E-2</v>
      </c>
      <c r="J122" s="3">
        <v>1</v>
      </c>
      <c r="K122" s="14" t="s">
        <v>14</v>
      </c>
    </row>
    <row r="123" spans="2:11" x14ac:dyDescent="0.25">
      <c r="B123" s="3"/>
      <c r="C123" s="3" t="s">
        <v>16</v>
      </c>
      <c r="D123" s="3" t="s">
        <v>15</v>
      </c>
      <c r="E123" s="3" t="s">
        <v>11</v>
      </c>
      <c r="F123" s="3" t="s">
        <v>15</v>
      </c>
      <c r="G123" s="3">
        <v>3.2637368999999999E-2</v>
      </c>
      <c r="H123" s="3">
        <v>-4.8886257900000001E-2</v>
      </c>
      <c r="I123" s="3">
        <v>0.11416099590000001</v>
      </c>
      <c r="J123" s="3">
        <v>0.99652260000000004</v>
      </c>
      <c r="K123" s="14" t="s">
        <v>14</v>
      </c>
    </row>
    <row r="124" spans="2:11" x14ac:dyDescent="0.25">
      <c r="B124" s="3"/>
      <c r="C124" s="3" t="s">
        <v>16</v>
      </c>
      <c r="D124" s="3" t="s">
        <v>15</v>
      </c>
      <c r="E124" s="3" t="s">
        <v>16</v>
      </c>
      <c r="F124" s="3" t="s">
        <v>12</v>
      </c>
      <c r="G124" s="3">
        <v>-4.5448199600000003E-2</v>
      </c>
      <c r="H124" s="3">
        <v>-0.1269718265</v>
      </c>
      <c r="I124" s="3">
        <v>3.6075427299999997E-2</v>
      </c>
      <c r="J124" s="3">
        <v>0.89609139999999998</v>
      </c>
      <c r="K124" s="14" t="s">
        <v>14</v>
      </c>
    </row>
    <row r="125" spans="2:11" x14ac:dyDescent="0.25">
      <c r="B125" s="3"/>
      <c r="C125" s="3" t="s">
        <v>16</v>
      </c>
      <c r="D125" s="3" t="s">
        <v>15</v>
      </c>
      <c r="E125" s="3" t="s">
        <v>16</v>
      </c>
      <c r="F125" s="3" t="s">
        <v>13</v>
      </c>
      <c r="G125" s="3">
        <v>-3.8376303700000003E-2</v>
      </c>
      <c r="H125" s="3">
        <v>-0.1198999306</v>
      </c>
      <c r="I125" s="3">
        <v>4.3147323199999997E-2</v>
      </c>
      <c r="J125" s="3">
        <v>0.97804219999999997</v>
      </c>
      <c r="K125" s="14" t="s">
        <v>14</v>
      </c>
    </row>
    <row r="126" spans="2:11" x14ac:dyDescent="0.25">
      <c r="B126" s="3"/>
      <c r="C126" s="3" t="s">
        <v>17</v>
      </c>
      <c r="D126" s="3" t="s">
        <v>12</v>
      </c>
      <c r="E126" s="3" t="s">
        <v>11</v>
      </c>
      <c r="F126" s="3" t="s">
        <v>12</v>
      </c>
      <c r="G126" s="3">
        <v>0.14599984129999999</v>
      </c>
      <c r="H126" s="3">
        <v>6.4476214399999995E-2</v>
      </c>
      <c r="I126" s="3">
        <v>0.2275234682</v>
      </c>
      <c r="J126" s="3">
        <v>1.9999999999999999E-7</v>
      </c>
      <c r="K126" s="14" t="s">
        <v>22</v>
      </c>
    </row>
    <row r="127" spans="2:11" x14ac:dyDescent="0.25">
      <c r="B127" s="3"/>
      <c r="C127" s="3" t="s">
        <v>17</v>
      </c>
      <c r="D127" s="3" t="s">
        <v>12</v>
      </c>
      <c r="E127" s="3" t="s">
        <v>11</v>
      </c>
      <c r="F127" s="3" t="s">
        <v>13</v>
      </c>
      <c r="G127" s="3">
        <v>6.4021481199999994E-2</v>
      </c>
      <c r="H127" s="3">
        <v>-1.7502145699999999E-2</v>
      </c>
      <c r="I127" s="3">
        <v>0.14554510809999999</v>
      </c>
      <c r="J127" s="3">
        <v>0.34808699999999998</v>
      </c>
      <c r="K127" s="14" t="s">
        <v>14</v>
      </c>
    </row>
    <row r="128" spans="2:11" x14ac:dyDescent="0.25">
      <c r="B128" s="3"/>
      <c r="C128" s="3" t="s">
        <v>17</v>
      </c>
      <c r="D128" s="3" t="s">
        <v>12</v>
      </c>
      <c r="E128" s="3" t="s">
        <v>11</v>
      </c>
      <c r="F128" s="3" t="s">
        <v>15</v>
      </c>
      <c r="G128" s="3">
        <v>9.8192910300000005E-2</v>
      </c>
      <c r="H128" s="3">
        <v>1.6669283399999998E-2</v>
      </c>
      <c r="I128" s="3">
        <v>0.1797165372</v>
      </c>
      <c r="J128" s="3">
        <v>3.8227999999999999E-3</v>
      </c>
      <c r="K128" s="14" t="s">
        <v>20</v>
      </c>
    </row>
    <row r="129" spans="2:11" x14ac:dyDescent="0.25">
      <c r="B129" s="3"/>
      <c r="C129" s="3" t="s">
        <v>17</v>
      </c>
      <c r="D129" s="3" t="s">
        <v>12</v>
      </c>
      <c r="E129" s="3" t="s">
        <v>16</v>
      </c>
      <c r="F129" s="3" t="s">
        <v>12</v>
      </c>
      <c r="G129" s="3">
        <v>2.01073417E-2</v>
      </c>
      <c r="H129" s="3">
        <v>-6.1416285199999997E-2</v>
      </c>
      <c r="I129" s="3">
        <v>0.1016309686</v>
      </c>
      <c r="J129" s="3">
        <v>0.99999689999999997</v>
      </c>
      <c r="K129" s="14" t="s">
        <v>14</v>
      </c>
    </row>
    <row r="130" spans="2:11" x14ac:dyDescent="0.25">
      <c r="B130" s="3"/>
      <c r="C130" s="3" t="s">
        <v>17</v>
      </c>
      <c r="D130" s="3" t="s">
        <v>12</v>
      </c>
      <c r="E130" s="3" t="s">
        <v>16</v>
      </c>
      <c r="F130" s="3" t="s">
        <v>13</v>
      </c>
      <c r="G130" s="3">
        <v>2.71792376E-2</v>
      </c>
      <c r="H130" s="3">
        <v>-5.4344389299999997E-2</v>
      </c>
      <c r="I130" s="3">
        <v>0.1087028645</v>
      </c>
      <c r="J130" s="3">
        <v>0.9996929</v>
      </c>
      <c r="K130" s="14" t="s">
        <v>14</v>
      </c>
    </row>
    <row r="131" spans="2:11" x14ac:dyDescent="0.25">
      <c r="B131" s="3"/>
      <c r="C131" s="3" t="s">
        <v>17</v>
      </c>
      <c r="D131" s="3" t="s">
        <v>12</v>
      </c>
      <c r="E131" s="3" t="s">
        <v>16</v>
      </c>
      <c r="F131" s="3" t="s">
        <v>15</v>
      </c>
      <c r="G131" s="3">
        <v>6.5555541300000006E-2</v>
      </c>
      <c r="H131" s="3">
        <v>-1.5968085600000001E-2</v>
      </c>
      <c r="I131" s="3">
        <v>0.1470791682</v>
      </c>
      <c r="J131" s="3">
        <v>0.30499850000000001</v>
      </c>
      <c r="K131" s="14" t="s">
        <v>14</v>
      </c>
    </row>
    <row r="132" spans="2:11" x14ac:dyDescent="0.25">
      <c r="B132" s="3"/>
      <c r="C132" s="3" t="s">
        <v>17</v>
      </c>
      <c r="D132" s="3" t="s">
        <v>13</v>
      </c>
      <c r="E132" s="3" t="s">
        <v>11</v>
      </c>
      <c r="F132" s="3" t="s">
        <v>12</v>
      </c>
      <c r="G132" s="3">
        <v>1.55392694E-2</v>
      </c>
      <c r="H132" s="3">
        <v>-6.5984357499999993E-2</v>
      </c>
      <c r="I132" s="3">
        <v>9.7062896300000007E-2</v>
      </c>
      <c r="J132" s="3">
        <v>1</v>
      </c>
      <c r="K132" s="14" t="s">
        <v>14</v>
      </c>
    </row>
    <row r="133" spans="2:11" x14ac:dyDescent="0.25">
      <c r="B133" s="3"/>
      <c r="C133" s="3" t="s">
        <v>17</v>
      </c>
      <c r="D133" s="3" t="s">
        <v>13</v>
      </c>
      <c r="E133" s="3" t="s">
        <v>11</v>
      </c>
      <c r="F133" s="3" t="s">
        <v>13</v>
      </c>
      <c r="G133" s="3">
        <v>-6.6439090699999995E-2</v>
      </c>
      <c r="H133" s="3">
        <v>-0.14796271759999999</v>
      </c>
      <c r="I133" s="3">
        <v>1.50845362E-2</v>
      </c>
      <c r="J133" s="3">
        <v>0.28163159999999998</v>
      </c>
      <c r="K133" s="14" t="s">
        <v>14</v>
      </c>
    </row>
    <row r="134" spans="2:11" x14ac:dyDescent="0.25">
      <c r="B134" s="3"/>
      <c r="C134" s="3" t="s">
        <v>17</v>
      </c>
      <c r="D134" s="3" t="s">
        <v>13</v>
      </c>
      <c r="E134" s="3" t="s">
        <v>11</v>
      </c>
      <c r="F134" s="3" t="s">
        <v>15</v>
      </c>
      <c r="G134" s="3">
        <v>-3.2267661599999997E-2</v>
      </c>
      <c r="H134" s="3">
        <v>-0.1137912885</v>
      </c>
      <c r="I134" s="3">
        <v>4.9255965300000003E-2</v>
      </c>
      <c r="J134" s="3">
        <v>0.99698039999999999</v>
      </c>
      <c r="K134" s="14" t="s">
        <v>14</v>
      </c>
    </row>
    <row r="135" spans="2:11" x14ac:dyDescent="0.25">
      <c r="B135" s="3"/>
      <c r="C135" s="3" t="s">
        <v>17</v>
      </c>
      <c r="D135" s="3" t="s">
        <v>13</v>
      </c>
      <c r="E135" s="3" t="s">
        <v>16</v>
      </c>
      <c r="F135" s="3" t="s">
        <v>12</v>
      </c>
      <c r="G135" s="3">
        <v>-0.1103532302</v>
      </c>
      <c r="H135" s="3">
        <v>-0.19187685709999999</v>
      </c>
      <c r="I135" s="3">
        <v>-2.8829603299999999E-2</v>
      </c>
      <c r="J135" s="3">
        <v>4.1899999999999999E-4</v>
      </c>
      <c r="K135" s="14" t="s">
        <v>22</v>
      </c>
    </row>
    <row r="136" spans="2:11" x14ac:dyDescent="0.25">
      <c r="B136" s="3"/>
      <c r="C136" s="3" t="s">
        <v>17</v>
      </c>
      <c r="D136" s="3" t="s">
        <v>13</v>
      </c>
      <c r="E136" s="3" t="s">
        <v>16</v>
      </c>
      <c r="F136" s="3" t="s">
        <v>13</v>
      </c>
      <c r="G136" s="3">
        <v>-0.1032813343</v>
      </c>
      <c r="H136" s="3">
        <v>-0.18480496120000001</v>
      </c>
      <c r="I136" s="3">
        <v>-2.17577074E-2</v>
      </c>
      <c r="J136" s="3">
        <v>1.5625000000000001E-3</v>
      </c>
      <c r="K136" s="14" t="s">
        <v>20</v>
      </c>
    </row>
    <row r="137" spans="2:11" x14ac:dyDescent="0.25">
      <c r="B137" s="3"/>
      <c r="C137" s="3" t="s">
        <v>17</v>
      </c>
      <c r="D137" s="3" t="s">
        <v>13</v>
      </c>
      <c r="E137" s="3" t="s">
        <v>16</v>
      </c>
      <c r="F137" s="3" t="s">
        <v>15</v>
      </c>
      <c r="G137" s="3">
        <v>-6.4905030599999997E-2</v>
      </c>
      <c r="H137" s="3">
        <v>-0.1464286575</v>
      </c>
      <c r="I137" s="3">
        <v>1.66185963E-2</v>
      </c>
      <c r="J137" s="3">
        <v>0.32289190000000001</v>
      </c>
      <c r="K137" s="14" t="s">
        <v>14</v>
      </c>
    </row>
    <row r="138" spans="2:11" x14ac:dyDescent="0.25">
      <c r="B138" s="3"/>
      <c r="C138" s="3" t="s">
        <v>17</v>
      </c>
      <c r="D138" s="3" t="s">
        <v>13</v>
      </c>
      <c r="E138" s="3" t="s">
        <v>17</v>
      </c>
      <c r="F138" s="3" t="s">
        <v>12</v>
      </c>
      <c r="G138" s="3">
        <v>-0.13046057189999999</v>
      </c>
      <c r="H138" s="3">
        <v>-0.2119841988</v>
      </c>
      <c r="I138" s="3">
        <v>-4.8936945000000003E-2</v>
      </c>
      <c r="J138" s="3">
        <v>6.7000000000000002E-6</v>
      </c>
      <c r="K138" s="14" t="s">
        <v>22</v>
      </c>
    </row>
    <row r="139" spans="2:11" x14ac:dyDescent="0.25">
      <c r="B139" s="3"/>
      <c r="C139" s="3" t="s">
        <v>17</v>
      </c>
      <c r="D139" s="3" t="s">
        <v>15</v>
      </c>
      <c r="E139" s="3" t="s">
        <v>11</v>
      </c>
      <c r="F139" s="3" t="s">
        <v>12</v>
      </c>
      <c r="G139" s="3">
        <v>5.5038651600000002E-2</v>
      </c>
      <c r="H139" s="3">
        <v>-2.6484975300000001E-2</v>
      </c>
      <c r="I139" s="3">
        <v>0.1365622785</v>
      </c>
      <c r="J139" s="3">
        <v>0.6392388</v>
      </c>
      <c r="K139" s="14" t="s">
        <v>14</v>
      </c>
    </row>
    <row r="140" spans="2:11" x14ac:dyDescent="0.25">
      <c r="B140" s="3"/>
      <c r="C140" s="3" t="s">
        <v>17</v>
      </c>
      <c r="D140" s="3" t="s">
        <v>15</v>
      </c>
      <c r="E140" s="3" t="s">
        <v>11</v>
      </c>
      <c r="F140" s="3" t="s">
        <v>13</v>
      </c>
      <c r="G140" s="3">
        <v>-2.6939708499999999E-2</v>
      </c>
      <c r="H140" s="3">
        <v>-0.1084633354</v>
      </c>
      <c r="I140" s="3">
        <v>5.4583918400000001E-2</v>
      </c>
      <c r="J140" s="3">
        <v>0.99972910000000004</v>
      </c>
      <c r="K140" s="14" t="s">
        <v>14</v>
      </c>
    </row>
    <row r="141" spans="2:11" x14ac:dyDescent="0.25">
      <c r="B141" s="3"/>
      <c r="C141" s="3" t="s">
        <v>17</v>
      </c>
      <c r="D141" s="3" t="s">
        <v>15</v>
      </c>
      <c r="E141" s="3" t="s">
        <v>11</v>
      </c>
      <c r="F141" s="3" t="s">
        <v>15</v>
      </c>
      <c r="G141" s="3">
        <v>7.2317205999999998E-3</v>
      </c>
      <c r="H141" s="3">
        <v>-7.4291906300000002E-2</v>
      </c>
      <c r="I141" s="3">
        <v>8.8755347499999998E-2</v>
      </c>
      <c r="J141" s="3">
        <v>1</v>
      </c>
      <c r="K141" s="14" t="s">
        <v>14</v>
      </c>
    </row>
    <row r="142" spans="2:11" x14ac:dyDescent="0.25">
      <c r="B142" s="3"/>
      <c r="C142" s="3" t="s">
        <v>17</v>
      </c>
      <c r="D142" s="3" t="s">
        <v>15</v>
      </c>
      <c r="E142" s="3" t="s">
        <v>16</v>
      </c>
      <c r="F142" s="3" t="s">
        <v>12</v>
      </c>
      <c r="G142" s="3">
        <v>-7.0853847999999997E-2</v>
      </c>
      <c r="H142" s="3">
        <v>-0.1523774749</v>
      </c>
      <c r="I142" s="3">
        <v>1.0669778899999999E-2</v>
      </c>
      <c r="J142" s="3">
        <v>0.18205730000000001</v>
      </c>
      <c r="K142" s="14" t="s">
        <v>14</v>
      </c>
    </row>
    <row r="143" spans="2:11" x14ac:dyDescent="0.25">
      <c r="B143" s="3"/>
      <c r="C143" s="3" t="s">
        <v>17</v>
      </c>
      <c r="D143" s="3" t="s">
        <v>15</v>
      </c>
      <c r="E143" s="3" t="s">
        <v>16</v>
      </c>
      <c r="F143" s="3" t="s">
        <v>13</v>
      </c>
      <c r="G143" s="3">
        <v>-6.3781952099999997E-2</v>
      </c>
      <c r="H143" s="3">
        <v>-0.14530557899999999</v>
      </c>
      <c r="I143" s="3">
        <v>1.7741674799999999E-2</v>
      </c>
      <c r="J143" s="3">
        <v>0.35508640000000002</v>
      </c>
      <c r="K143" s="14" t="s">
        <v>14</v>
      </c>
    </row>
    <row r="144" spans="2:11" x14ac:dyDescent="0.25">
      <c r="B144" s="3"/>
      <c r="C144" s="3" t="s">
        <v>17</v>
      </c>
      <c r="D144" s="3" t="s">
        <v>15</v>
      </c>
      <c r="E144" s="3" t="s">
        <v>16</v>
      </c>
      <c r="F144" s="3" t="s">
        <v>15</v>
      </c>
      <c r="G144" s="3">
        <v>-2.5405648400000001E-2</v>
      </c>
      <c r="H144" s="3">
        <v>-0.1069292753</v>
      </c>
      <c r="I144" s="3">
        <v>5.6117978499999999E-2</v>
      </c>
      <c r="J144" s="3">
        <v>0.99988379999999999</v>
      </c>
      <c r="K144" s="14" t="s">
        <v>14</v>
      </c>
    </row>
    <row r="145" spans="2:11" x14ac:dyDescent="0.25">
      <c r="B145" s="3"/>
      <c r="C145" s="3" t="s">
        <v>17</v>
      </c>
      <c r="D145" s="3" t="s">
        <v>15</v>
      </c>
      <c r="E145" s="3" t="s">
        <v>17</v>
      </c>
      <c r="F145" s="3" t="s">
        <v>12</v>
      </c>
      <c r="G145" s="3">
        <v>-9.09611897E-2</v>
      </c>
      <c r="H145" s="3">
        <v>-0.17248481660000001</v>
      </c>
      <c r="I145" s="3">
        <v>-9.4375628000000003E-3</v>
      </c>
      <c r="J145" s="3">
        <v>1.2541200000000001E-2</v>
      </c>
      <c r="K145" s="14" t="s">
        <v>18</v>
      </c>
    </row>
    <row r="146" spans="2:11" x14ac:dyDescent="0.25">
      <c r="B146" s="3"/>
      <c r="C146" s="3" t="s">
        <v>17</v>
      </c>
      <c r="D146" s="3" t="s">
        <v>15</v>
      </c>
      <c r="E146" s="3" t="s">
        <v>17</v>
      </c>
      <c r="F146" s="3" t="s">
        <v>13</v>
      </c>
      <c r="G146" s="3">
        <v>3.9499382200000002E-2</v>
      </c>
      <c r="H146" s="3">
        <v>-4.2024244699999998E-2</v>
      </c>
      <c r="I146" s="3">
        <v>0.1210230091</v>
      </c>
      <c r="J146" s="3">
        <v>0.97055480000000005</v>
      </c>
      <c r="K146" s="14" t="s">
        <v>14</v>
      </c>
    </row>
    <row r="147" spans="2:11" x14ac:dyDescent="0.25">
      <c r="B147" s="3"/>
      <c r="C147" s="3" t="s">
        <v>15</v>
      </c>
      <c r="D147" s="3" t="s">
        <v>12</v>
      </c>
      <c r="E147" s="3" t="s">
        <v>11</v>
      </c>
      <c r="F147" s="3" t="s">
        <v>12</v>
      </c>
      <c r="G147" s="3">
        <v>9.9648777399999999E-2</v>
      </c>
      <c r="H147" s="3">
        <v>1.8125150499999999E-2</v>
      </c>
      <c r="I147" s="3">
        <v>0.18117240430000001</v>
      </c>
      <c r="J147" s="3">
        <v>2.9735E-3</v>
      </c>
      <c r="K147" s="14" t="s">
        <v>20</v>
      </c>
    </row>
    <row r="148" spans="2:11" x14ac:dyDescent="0.25">
      <c r="B148" s="3"/>
      <c r="C148" s="3" t="s">
        <v>15</v>
      </c>
      <c r="D148" s="3" t="s">
        <v>12</v>
      </c>
      <c r="E148" s="3" t="s">
        <v>11</v>
      </c>
      <c r="F148" s="3" t="s">
        <v>13</v>
      </c>
      <c r="G148" s="3">
        <v>1.7670417300000001E-2</v>
      </c>
      <c r="H148" s="3">
        <v>-6.3853209600000002E-2</v>
      </c>
      <c r="I148" s="3">
        <v>9.9194044199999998E-2</v>
      </c>
      <c r="J148" s="3">
        <v>0.99999959999999999</v>
      </c>
      <c r="K148" s="14" t="s">
        <v>14</v>
      </c>
    </row>
    <row r="149" spans="2:11" x14ac:dyDescent="0.25">
      <c r="B149" s="3"/>
      <c r="C149" s="3" t="s">
        <v>15</v>
      </c>
      <c r="D149" s="3" t="s">
        <v>12</v>
      </c>
      <c r="E149" s="3" t="s">
        <v>11</v>
      </c>
      <c r="F149" s="3" t="s">
        <v>15</v>
      </c>
      <c r="G149" s="3">
        <v>5.1841846400000002E-2</v>
      </c>
      <c r="H149" s="3">
        <v>-2.9681780500000001E-2</v>
      </c>
      <c r="I149" s="3">
        <v>0.13336547330000001</v>
      </c>
      <c r="J149" s="3">
        <v>0.74020160000000002</v>
      </c>
      <c r="K149" s="14" t="s">
        <v>14</v>
      </c>
    </row>
    <row r="150" spans="2:11" x14ac:dyDescent="0.25">
      <c r="B150" s="3"/>
      <c r="C150" s="3" t="s">
        <v>15</v>
      </c>
      <c r="D150" s="3" t="s">
        <v>12</v>
      </c>
      <c r="E150" s="3" t="s">
        <v>16</v>
      </c>
      <c r="F150" s="3" t="s">
        <v>12</v>
      </c>
      <c r="G150" s="3">
        <v>-2.62437222E-2</v>
      </c>
      <c r="H150" s="3">
        <v>-0.10776734910000001</v>
      </c>
      <c r="I150" s="3">
        <v>5.52799047E-2</v>
      </c>
      <c r="J150" s="3">
        <v>0.99981370000000003</v>
      </c>
      <c r="K150" s="14" t="s">
        <v>14</v>
      </c>
    </row>
    <row r="151" spans="2:11" x14ac:dyDescent="0.25">
      <c r="B151" s="3"/>
      <c r="C151" s="3" t="s">
        <v>15</v>
      </c>
      <c r="D151" s="3" t="s">
        <v>12</v>
      </c>
      <c r="E151" s="3" t="s">
        <v>16</v>
      </c>
      <c r="F151" s="3" t="s">
        <v>13</v>
      </c>
      <c r="G151" s="3">
        <v>-1.91718263E-2</v>
      </c>
      <c r="H151" s="3">
        <v>-0.10069545320000001</v>
      </c>
      <c r="I151" s="3">
        <v>6.23518006E-2</v>
      </c>
      <c r="J151" s="3">
        <v>0.99999859999999996</v>
      </c>
      <c r="K151" s="14" t="s">
        <v>14</v>
      </c>
    </row>
    <row r="152" spans="2:11" x14ac:dyDescent="0.25">
      <c r="B152" s="3"/>
      <c r="C152" s="3" t="s">
        <v>15</v>
      </c>
      <c r="D152" s="3" t="s">
        <v>12</v>
      </c>
      <c r="E152" s="3" t="s">
        <v>16</v>
      </c>
      <c r="F152" s="3" t="s">
        <v>15</v>
      </c>
      <c r="G152" s="3">
        <v>1.9204477399999999E-2</v>
      </c>
      <c r="H152" s="3">
        <v>-6.2319149499999997E-2</v>
      </c>
      <c r="I152" s="3">
        <v>0.1007281043</v>
      </c>
      <c r="J152" s="3">
        <v>0.99999850000000001</v>
      </c>
      <c r="K152" s="14" t="s">
        <v>14</v>
      </c>
    </row>
    <row r="153" spans="2:11" x14ac:dyDescent="0.25">
      <c r="B153" s="3"/>
      <c r="C153" s="3" t="s">
        <v>15</v>
      </c>
      <c r="D153" s="3" t="s">
        <v>12</v>
      </c>
      <c r="E153" s="3" t="s">
        <v>17</v>
      </c>
      <c r="F153" s="3" t="s">
        <v>12</v>
      </c>
      <c r="G153" s="3">
        <v>-4.6351063900000003E-2</v>
      </c>
      <c r="H153" s="3">
        <v>-0.1278746908</v>
      </c>
      <c r="I153" s="3">
        <v>3.5172562999999997E-2</v>
      </c>
      <c r="J153" s="3">
        <v>0.87881790000000004</v>
      </c>
      <c r="K153" s="14" t="s">
        <v>14</v>
      </c>
    </row>
    <row r="154" spans="2:11" x14ac:dyDescent="0.25">
      <c r="B154" s="3"/>
      <c r="C154" s="3" t="s">
        <v>15</v>
      </c>
      <c r="D154" s="3" t="s">
        <v>12</v>
      </c>
      <c r="E154" s="3" t="s">
        <v>17</v>
      </c>
      <c r="F154" s="3" t="s">
        <v>13</v>
      </c>
      <c r="G154" s="3">
        <v>8.4109507999999999E-2</v>
      </c>
      <c r="H154" s="3">
        <v>2.5858811E-3</v>
      </c>
      <c r="I154" s="3">
        <v>0.16563313490000001</v>
      </c>
      <c r="J154" s="3">
        <v>3.4938999999999998E-2</v>
      </c>
      <c r="K154" s="14" t="s">
        <v>18</v>
      </c>
    </row>
    <row r="155" spans="2:11" x14ac:dyDescent="0.25">
      <c r="B155" s="3"/>
      <c r="C155" s="3" t="s">
        <v>15</v>
      </c>
      <c r="D155" s="3" t="s">
        <v>12</v>
      </c>
      <c r="E155" s="3" t="s">
        <v>17</v>
      </c>
      <c r="F155" s="3" t="s">
        <v>15</v>
      </c>
      <c r="G155" s="3">
        <v>4.4610125799999997E-2</v>
      </c>
      <c r="H155" s="3">
        <v>-3.6913501100000003E-2</v>
      </c>
      <c r="I155" s="3">
        <v>0.12613375269999999</v>
      </c>
      <c r="J155" s="3">
        <v>0.91064100000000003</v>
      </c>
      <c r="K155" s="14" t="s">
        <v>14</v>
      </c>
    </row>
    <row r="156" spans="2:11" x14ac:dyDescent="0.25">
      <c r="B156" s="3"/>
      <c r="C156" s="3" t="s">
        <v>15</v>
      </c>
      <c r="D156" s="3" t="s">
        <v>13</v>
      </c>
      <c r="E156" s="3" t="s">
        <v>11</v>
      </c>
      <c r="F156" s="3" t="s">
        <v>12</v>
      </c>
      <c r="G156" s="3">
        <v>9.8408720699999994E-2</v>
      </c>
      <c r="H156" s="3">
        <v>1.6885093800000001E-2</v>
      </c>
      <c r="I156" s="3">
        <v>0.17993234759999999</v>
      </c>
      <c r="J156" s="3">
        <v>3.6840000000000002E-3</v>
      </c>
      <c r="K156" s="14" t="s">
        <v>20</v>
      </c>
    </row>
    <row r="157" spans="2:11" x14ac:dyDescent="0.25">
      <c r="B157" s="3"/>
      <c r="C157" s="3" t="s">
        <v>15</v>
      </c>
      <c r="D157" s="3" t="s">
        <v>13</v>
      </c>
      <c r="E157" s="3" t="s">
        <v>11</v>
      </c>
      <c r="F157" s="3" t="s">
        <v>13</v>
      </c>
      <c r="G157" s="3">
        <v>1.6430360599999999E-2</v>
      </c>
      <c r="H157" s="3">
        <v>-6.5093266299999994E-2</v>
      </c>
      <c r="I157" s="3">
        <v>9.7953987500000006E-2</v>
      </c>
      <c r="J157" s="3">
        <v>0.99999990000000005</v>
      </c>
      <c r="K157" s="14" t="s">
        <v>14</v>
      </c>
    </row>
    <row r="158" spans="2:11" x14ac:dyDescent="0.25">
      <c r="B158" s="3"/>
      <c r="C158" s="3" t="s">
        <v>15</v>
      </c>
      <c r="D158" s="3" t="s">
        <v>13</v>
      </c>
      <c r="E158" s="3" t="s">
        <v>11</v>
      </c>
      <c r="F158" s="3" t="s">
        <v>15</v>
      </c>
      <c r="G158" s="3">
        <v>5.0601789699999997E-2</v>
      </c>
      <c r="H158" s="3">
        <v>-3.09218372E-2</v>
      </c>
      <c r="I158" s="3">
        <v>0.13212541659999999</v>
      </c>
      <c r="J158" s="3">
        <v>0.77606359999999996</v>
      </c>
      <c r="K158" s="14" t="s">
        <v>14</v>
      </c>
    </row>
    <row r="159" spans="2:11" x14ac:dyDescent="0.25">
      <c r="B159" s="3"/>
      <c r="C159" s="3" t="s">
        <v>15</v>
      </c>
      <c r="D159" s="3" t="s">
        <v>13</v>
      </c>
      <c r="E159" s="3" t="s">
        <v>16</v>
      </c>
      <c r="F159" s="3" t="s">
        <v>12</v>
      </c>
      <c r="G159" s="3">
        <v>-2.7483778899999999E-2</v>
      </c>
      <c r="H159" s="3">
        <v>-0.1090074058</v>
      </c>
      <c r="I159" s="3">
        <v>5.4039848000000001E-2</v>
      </c>
      <c r="J159" s="3">
        <v>0.9996408</v>
      </c>
      <c r="K159" s="14" t="s">
        <v>14</v>
      </c>
    </row>
    <row r="160" spans="2:11" x14ac:dyDescent="0.25">
      <c r="B160" s="3"/>
      <c r="C160" s="3" t="s">
        <v>15</v>
      </c>
      <c r="D160" s="3" t="s">
        <v>13</v>
      </c>
      <c r="E160" s="3" t="s">
        <v>16</v>
      </c>
      <c r="F160" s="3" t="s">
        <v>13</v>
      </c>
      <c r="G160" s="3">
        <v>-2.0411882999999999E-2</v>
      </c>
      <c r="H160" s="3">
        <v>-0.1019355099</v>
      </c>
      <c r="I160" s="3">
        <v>6.1111743900000001E-2</v>
      </c>
      <c r="J160" s="3">
        <v>0.999996</v>
      </c>
      <c r="K160" s="14" t="s">
        <v>14</v>
      </c>
    </row>
    <row r="161" spans="2:11" x14ac:dyDescent="0.25">
      <c r="B161" s="3"/>
      <c r="C161" s="3" t="s">
        <v>15</v>
      </c>
      <c r="D161" s="3" t="s">
        <v>13</v>
      </c>
      <c r="E161" s="3" t="s">
        <v>16</v>
      </c>
      <c r="F161" s="3" t="s">
        <v>15</v>
      </c>
      <c r="G161" s="3">
        <v>1.7964420700000001E-2</v>
      </c>
      <c r="H161" s="3">
        <v>-6.3559206199999996E-2</v>
      </c>
      <c r="I161" s="3">
        <v>9.9488047600000004E-2</v>
      </c>
      <c r="J161" s="3">
        <v>0.99999950000000004</v>
      </c>
      <c r="K161" s="14" t="s">
        <v>14</v>
      </c>
    </row>
    <row r="162" spans="2:11" x14ac:dyDescent="0.25">
      <c r="B162" s="3"/>
      <c r="C162" s="3" t="s">
        <v>15</v>
      </c>
      <c r="D162" s="3" t="s">
        <v>13</v>
      </c>
      <c r="E162" s="3" t="s">
        <v>17</v>
      </c>
      <c r="F162" s="3" t="s">
        <v>12</v>
      </c>
      <c r="G162" s="3">
        <v>-4.7591120600000002E-2</v>
      </c>
      <c r="H162" s="3">
        <v>-0.12911474749999999</v>
      </c>
      <c r="I162" s="3">
        <v>3.3932506299999998E-2</v>
      </c>
      <c r="J162" s="3">
        <v>0.85240340000000003</v>
      </c>
      <c r="K162" s="14" t="s">
        <v>14</v>
      </c>
    </row>
    <row r="163" spans="2:11" x14ac:dyDescent="0.25">
      <c r="B163" s="3"/>
      <c r="C163" s="3" t="s">
        <v>15</v>
      </c>
      <c r="D163" s="3" t="s">
        <v>13</v>
      </c>
      <c r="E163" s="3" t="s">
        <v>17</v>
      </c>
      <c r="F163" s="3" t="s">
        <v>13</v>
      </c>
      <c r="G163" s="3">
        <v>8.2869451299999994E-2</v>
      </c>
      <c r="H163" s="3">
        <v>1.3458243999999999E-3</v>
      </c>
      <c r="I163" s="3">
        <v>0.16439307819999999</v>
      </c>
      <c r="J163" s="3">
        <v>4.15757E-2</v>
      </c>
      <c r="K163" s="14" t="s">
        <v>18</v>
      </c>
    </row>
    <row r="164" spans="2:11" x14ac:dyDescent="0.25">
      <c r="B164" s="3"/>
      <c r="C164" s="3" t="s">
        <v>15</v>
      </c>
      <c r="D164" s="3" t="s">
        <v>13</v>
      </c>
      <c r="E164" s="3" t="s">
        <v>17</v>
      </c>
      <c r="F164" s="3" t="s">
        <v>15</v>
      </c>
      <c r="G164" s="3">
        <v>4.3370069099999999E-2</v>
      </c>
      <c r="H164" s="3">
        <v>-3.8153557800000001E-2</v>
      </c>
      <c r="I164" s="3">
        <v>0.124893696</v>
      </c>
      <c r="J164" s="3">
        <v>0.92958569999999996</v>
      </c>
      <c r="K164" s="14" t="s">
        <v>14</v>
      </c>
    </row>
    <row r="165" spans="2:11" x14ac:dyDescent="0.25">
      <c r="B165" s="3"/>
      <c r="C165" s="3" t="s">
        <v>15</v>
      </c>
      <c r="D165" s="3" t="s">
        <v>13</v>
      </c>
      <c r="E165" s="3" t="s">
        <v>15</v>
      </c>
      <c r="F165" s="3" t="s">
        <v>12</v>
      </c>
      <c r="G165" s="3">
        <v>-1.2400567E-3</v>
      </c>
      <c r="H165" s="3">
        <v>-8.2763683599999999E-2</v>
      </c>
      <c r="I165" s="3">
        <v>8.0283570200000001E-2</v>
      </c>
      <c r="J165" s="3">
        <v>1</v>
      </c>
      <c r="K165" s="14" t="s">
        <v>14</v>
      </c>
    </row>
    <row r="166" spans="2:11" x14ac:dyDescent="0.25">
      <c r="B166" s="3"/>
      <c r="C166" s="3" t="s">
        <v>15</v>
      </c>
      <c r="D166" s="3" t="s">
        <v>15</v>
      </c>
      <c r="E166" s="3" t="s">
        <v>11</v>
      </c>
      <c r="F166" s="3" t="s">
        <v>12</v>
      </c>
      <c r="G166" s="3">
        <v>4.3906048500000003E-2</v>
      </c>
      <c r="H166" s="3">
        <v>-3.7617578399999997E-2</v>
      </c>
      <c r="I166" s="3">
        <v>0.1254296754</v>
      </c>
      <c r="J166" s="3">
        <v>0.92177070000000005</v>
      </c>
      <c r="K166" s="14" t="s">
        <v>14</v>
      </c>
    </row>
    <row r="167" spans="2:11" x14ac:dyDescent="0.25">
      <c r="B167" s="3"/>
      <c r="C167" s="3" t="s">
        <v>15</v>
      </c>
      <c r="D167" s="3" t="s">
        <v>15</v>
      </c>
      <c r="E167" s="3" t="s">
        <v>11</v>
      </c>
      <c r="F167" s="3" t="s">
        <v>13</v>
      </c>
      <c r="G167" s="3">
        <v>-3.8072311599999999E-2</v>
      </c>
      <c r="H167" s="3">
        <v>-0.1195959385</v>
      </c>
      <c r="I167" s="3">
        <v>4.3451315300000001E-2</v>
      </c>
      <c r="J167" s="3">
        <v>0.97978790000000004</v>
      </c>
      <c r="K167" s="14" t="s">
        <v>14</v>
      </c>
    </row>
    <row r="168" spans="2:11" x14ac:dyDescent="0.25">
      <c r="B168" s="3"/>
      <c r="C168" s="3" t="s">
        <v>15</v>
      </c>
      <c r="D168" s="3" t="s">
        <v>15</v>
      </c>
      <c r="E168" s="3" t="s">
        <v>11</v>
      </c>
      <c r="F168" s="3" t="s">
        <v>15</v>
      </c>
      <c r="G168" s="3">
        <v>-3.9008824999999998E-3</v>
      </c>
      <c r="H168" s="3">
        <v>-8.5424509400000001E-2</v>
      </c>
      <c r="I168" s="3">
        <v>7.7622744399999999E-2</v>
      </c>
      <c r="J168" s="3">
        <v>1</v>
      </c>
      <c r="K168" s="14" t="s">
        <v>14</v>
      </c>
    </row>
    <row r="169" spans="2:11" x14ac:dyDescent="0.25">
      <c r="B169" s="3"/>
      <c r="C169" s="3" t="s">
        <v>15</v>
      </c>
      <c r="D169" s="3" t="s">
        <v>15</v>
      </c>
      <c r="E169" s="3" t="s">
        <v>16</v>
      </c>
      <c r="F169" s="3" t="s">
        <v>12</v>
      </c>
      <c r="G169" s="3">
        <v>-8.1986451099999996E-2</v>
      </c>
      <c r="H169" s="3">
        <v>-0.163510078</v>
      </c>
      <c r="I169" s="3">
        <v>-4.6282419999999999E-4</v>
      </c>
      <c r="J169" s="3">
        <v>4.6949699999999997E-2</v>
      </c>
      <c r="K169" s="14" t="s">
        <v>18</v>
      </c>
    </row>
    <row r="170" spans="2:11" x14ac:dyDescent="0.25">
      <c r="B170" s="3"/>
      <c r="C170" s="3" t="s">
        <v>15</v>
      </c>
      <c r="D170" s="3" t="s">
        <v>15</v>
      </c>
      <c r="E170" s="3" t="s">
        <v>16</v>
      </c>
      <c r="F170" s="3" t="s">
        <v>13</v>
      </c>
      <c r="G170" s="3">
        <v>-7.4914555199999996E-2</v>
      </c>
      <c r="H170" s="3">
        <v>-0.15643818209999999</v>
      </c>
      <c r="I170" s="3">
        <v>6.6090717E-3</v>
      </c>
      <c r="J170" s="3">
        <v>0.1155916</v>
      </c>
      <c r="K170" s="14" t="s">
        <v>14</v>
      </c>
    </row>
    <row r="171" spans="2:11" x14ac:dyDescent="0.25">
      <c r="B171" s="3"/>
      <c r="C171" s="3" t="s">
        <v>15</v>
      </c>
      <c r="D171" s="3" t="s">
        <v>15</v>
      </c>
      <c r="E171" s="3" t="s">
        <v>16</v>
      </c>
      <c r="F171" s="3" t="s">
        <v>15</v>
      </c>
      <c r="G171" s="3">
        <v>-3.65382515E-2</v>
      </c>
      <c r="H171" s="3">
        <v>-0.1180618784</v>
      </c>
      <c r="I171" s="3">
        <v>4.4985375399999999E-2</v>
      </c>
      <c r="J171" s="3">
        <v>0.98700220000000005</v>
      </c>
      <c r="K171" s="14" t="s">
        <v>14</v>
      </c>
    </row>
    <row r="172" spans="2:11" x14ac:dyDescent="0.25">
      <c r="B172" s="3"/>
      <c r="C172" s="3" t="s">
        <v>15</v>
      </c>
      <c r="D172" s="3" t="s">
        <v>15</v>
      </c>
      <c r="E172" s="3" t="s">
        <v>17</v>
      </c>
      <c r="F172" s="3" t="s">
        <v>12</v>
      </c>
      <c r="G172" s="3">
        <v>-0.1020937928</v>
      </c>
      <c r="H172" s="3">
        <v>-0.18361741970000001</v>
      </c>
      <c r="I172" s="3">
        <v>-2.05701659E-2</v>
      </c>
      <c r="J172" s="3">
        <v>1.9331999999999999E-3</v>
      </c>
      <c r="K172" s="14" t="s">
        <v>20</v>
      </c>
    </row>
    <row r="173" spans="2:11" x14ac:dyDescent="0.25">
      <c r="B173" s="3"/>
      <c r="C173" s="3" t="s">
        <v>15</v>
      </c>
      <c r="D173" s="3" t="s">
        <v>15</v>
      </c>
      <c r="E173" s="3" t="s">
        <v>17</v>
      </c>
      <c r="F173" s="3" t="s">
        <v>13</v>
      </c>
      <c r="G173" s="3">
        <v>2.83667791E-2</v>
      </c>
      <c r="H173" s="3">
        <v>-5.3156847799999997E-2</v>
      </c>
      <c r="I173" s="3">
        <v>0.109890406</v>
      </c>
      <c r="J173" s="3">
        <v>0.99944279999999996</v>
      </c>
      <c r="K173" s="14" t="s">
        <v>14</v>
      </c>
    </row>
    <row r="174" spans="2:11" x14ac:dyDescent="0.25">
      <c r="B174" s="3"/>
      <c r="C174" s="3" t="s">
        <v>15</v>
      </c>
      <c r="D174" s="3" t="s">
        <v>15</v>
      </c>
      <c r="E174" s="3" t="s">
        <v>17</v>
      </c>
      <c r="F174" s="3" t="s">
        <v>15</v>
      </c>
      <c r="G174" s="3">
        <v>-1.1132603099999999E-2</v>
      </c>
      <c r="H174" s="3">
        <v>-9.2656230000000006E-2</v>
      </c>
      <c r="I174" s="3">
        <v>7.0391023799999994E-2</v>
      </c>
      <c r="J174" s="3">
        <v>1</v>
      </c>
      <c r="K174" s="14" t="s">
        <v>14</v>
      </c>
    </row>
    <row r="175" spans="2:11" x14ac:dyDescent="0.25">
      <c r="B175" s="3"/>
      <c r="C175" s="3" t="s">
        <v>15</v>
      </c>
      <c r="D175" s="3" t="s">
        <v>15</v>
      </c>
      <c r="E175" s="3" t="s">
        <v>15</v>
      </c>
      <c r="F175" s="3" t="s">
        <v>12</v>
      </c>
      <c r="G175" s="3">
        <v>-5.5742728900000003E-2</v>
      </c>
      <c r="H175" s="3">
        <v>-0.13726635579999999</v>
      </c>
      <c r="I175" s="3">
        <v>2.5780898E-2</v>
      </c>
      <c r="J175" s="3">
        <v>0.61590489999999998</v>
      </c>
      <c r="K175" s="14" t="s">
        <v>14</v>
      </c>
    </row>
    <row r="176" spans="2:11" x14ac:dyDescent="0.25">
      <c r="B176" s="3"/>
      <c r="C176" s="3" t="s">
        <v>15</v>
      </c>
      <c r="D176" s="3" t="s">
        <v>15</v>
      </c>
      <c r="E176" s="3" t="s">
        <v>15</v>
      </c>
      <c r="F176" s="3" t="s">
        <v>13</v>
      </c>
      <c r="G176" s="3">
        <v>-5.4502672199999998E-2</v>
      </c>
      <c r="H176" s="3">
        <v>-0.1360262991</v>
      </c>
      <c r="I176" s="3">
        <v>2.7020954699999999E-2</v>
      </c>
      <c r="J176" s="3">
        <v>0.65680879999999997</v>
      </c>
      <c r="K176" s="14" t="s">
        <v>14</v>
      </c>
    </row>
    <row r="177" spans="2:11" x14ac:dyDescent="0.25">
      <c r="B177" s="3"/>
      <c r="C177" s="3" t="s">
        <v>19</v>
      </c>
      <c r="D177" s="3" t="s">
        <v>12</v>
      </c>
      <c r="E177" s="3" t="s">
        <v>11</v>
      </c>
      <c r="F177" s="3" t="s">
        <v>12</v>
      </c>
      <c r="G177" s="3">
        <v>0.1447378567</v>
      </c>
      <c r="H177" s="3">
        <v>6.3214229799999994E-2</v>
      </c>
      <c r="I177" s="3">
        <v>0.22626148360000001</v>
      </c>
      <c r="J177" s="3">
        <v>2.9999999999999999E-7</v>
      </c>
      <c r="K177" s="14" t="s">
        <v>22</v>
      </c>
    </row>
    <row r="178" spans="2:11" x14ac:dyDescent="0.25">
      <c r="B178" s="3"/>
      <c r="C178" s="3" t="s">
        <v>19</v>
      </c>
      <c r="D178" s="3" t="s">
        <v>12</v>
      </c>
      <c r="E178" s="3" t="s">
        <v>11</v>
      </c>
      <c r="F178" s="3" t="s">
        <v>13</v>
      </c>
      <c r="G178" s="3">
        <v>6.2759496600000006E-2</v>
      </c>
      <c r="H178" s="3">
        <v>-1.8764130300000001E-2</v>
      </c>
      <c r="I178" s="3">
        <v>0.1442831235</v>
      </c>
      <c r="J178" s="3">
        <v>0.3857218</v>
      </c>
      <c r="K178" s="14" t="s">
        <v>14</v>
      </c>
    </row>
    <row r="179" spans="2:11" x14ac:dyDescent="0.25">
      <c r="B179" s="3"/>
      <c r="C179" s="3" t="s">
        <v>19</v>
      </c>
      <c r="D179" s="3" t="s">
        <v>12</v>
      </c>
      <c r="E179" s="3" t="s">
        <v>11</v>
      </c>
      <c r="F179" s="3" t="s">
        <v>15</v>
      </c>
      <c r="G179" s="3">
        <v>9.6930925700000004E-2</v>
      </c>
      <c r="H179" s="3">
        <v>1.54072988E-2</v>
      </c>
      <c r="I179" s="3">
        <v>0.17845455260000001</v>
      </c>
      <c r="J179" s="3">
        <v>4.738E-3</v>
      </c>
      <c r="K179" s="14" t="s">
        <v>20</v>
      </c>
    </row>
    <row r="180" spans="2:11" x14ac:dyDescent="0.25">
      <c r="B180" s="3"/>
      <c r="C180" s="3" t="s">
        <v>19</v>
      </c>
      <c r="D180" s="3" t="s">
        <v>12</v>
      </c>
      <c r="E180" s="3" t="s">
        <v>16</v>
      </c>
      <c r="F180" s="3" t="s">
        <v>12</v>
      </c>
      <c r="G180" s="3">
        <v>1.8845357100000001E-2</v>
      </c>
      <c r="H180" s="3">
        <v>-6.2678269800000005E-2</v>
      </c>
      <c r="I180" s="3">
        <v>0.10036898399999999</v>
      </c>
      <c r="J180" s="3">
        <v>0.99999890000000002</v>
      </c>
      <c r="K180" s="14" t="s">
        <v>14</v>
      </c>
    </row>
    <row r="181" spans="2:11" x14ac:dyDescent="0.25">
      <c r="B181" s="3"/>
      <c r="C181" s="3" t="s">
        <v>19</v>
      </c>
      <c r="D181" s="3" t="s">
        <v>12</v>
      </c>
      <c r="E181" s="3" t="s">
        <v>16</v>
      </c>
      <c r="F181" s="3" t="s">
        <v>13</v>
      </c>
      <c r="G181" s="3">
        <v>2.5917253000000001E-2</v>
      </c>
      <c r="H181" s="3">
        <v>-5.5606373899999999E-2</v>
      </c>
      <c r="I181" s="3">
        <v>0.10744087989999999</v>
      </c>
      <c r="J181" s="3">
        <v>0.99984450000000002</v>
      </c>
      <c r="K181" s="14" t="s">
        <v>14</v>
      </c>
    </row>
    <row r="182" spans="2:11" x14ac:dyDescent="0.25">
      <c r="B182" s="3"/>
      <c r="C182" s="3" t="s">
        <v>19</v>
      </c>
      <c r="D182" s="3" t="s">
        <v>12</v>
      </c>
      <c r="E182" s="3" t="s">
        <v>16</v>
      </c>
      <c r="F182" s="3" t="s">
        <v>15</v>
      </c>
      <c r="G182" s="3">
        <v>6.4293556700000004E-2</v>
      </c>
      <c r="H182" s="3">
        <v>-1.7230070199999999E-2</v>
      </c>
      <c r="I182" s="3">
        <v>0.14581718360000001</v>
      </c>
      <c r="J182" s="3">
        <v>0.34022249999999998</v>
      </c>
      <c r="K182" s="14" t="s">
        <v>14</v>
      </c>
    </row>
    <row r="183" spans="2:11" x14ac:dyDescent="0.25">
      <c r="B183" s="3"/>
      <c r="C183" s="3" t="s">
        <v>19</v>
      </c>
      <c r="D183" s="3" t="s">
        <v>12</v>
      </c>
      <c r="E183" s="3" t="s">
        <v>17</v>
      </c>
      <c r="F183" s="3" t="s">
        <v>12</v>
      </c>
      <c r="G183" s="3">
        <v>-1.2619846000000001E-3</v>
      </c>
      <c r="H183" s="3">
        <v>-8.2785611499999995E-2</v>
      </c>
      <c r="I183" s="3">
        <v>8.0261642300000005E-2</v>
      </c>
      <c r="J183" s="3">
        <v>1</v>
      </c>
      <c r="K183" s="14" t="s">
        <v>14</v>
      </c>
    </row>
    <row r="184" spans="2:11" x14ac:dyDescent="0.25">
      <c r="B184" s="3"/>
      <c r="C184" s="3" t="s">
        <v>19</v>
      </c>
      <c r="D184" s="3" t="s">
        <v>12</v>
      </c>
      <c r="E184" s="3" t="s">
        <v>17</v>
      </c>
      <c r="F184" s="3" t="s">
        <v>13</v>
      </c>
      <c r="G184" s="3">
        <v>0.1291985873</v>
      </c>
      <c r="H184" s="3">
        <v>4.7674960400000001E-2</v>
      </c>
      <c r="I184" s="3">
        <v>0.21072221420000001</v>
      </c>
      <c r="J184" s="3">
        <v>8.8000000000000004E-6</v>
      </c>
      <c r="K184" s="14" t="s">
        <v>22</v>
      </c>
    </row>
    <row r="185" spans="2:11" x14ac:dyDescent="0.25">
      <c r="B185" s="3"/>
      <c r="C185" s="3" t="s">
        <v>19</v>
      </c>
      <c r="D185" s="3" t="s">
        <v>12</v>
      </c>
      <c r="E185" s="3" t="s">
        <v>17</v>
      </c>
      <c r="F185" s="3" t="s">
        <v>15</v>
      </c>
      <c r="G185" s="3">
        <v>8.9699205099999998E-2</v>
      </c>
      <c r="H185" s="3">
        <v>8.1755782000000003E-3</v>
      </c>
      <c r="I185" s="3">
        <v>0.17122283199999999</v>
      </c>
      <c r="J185" s="3">
        <v>1.5264E-2</v>
      </c>
      <c r="K185" s="14" t="s">
        <v>18</v>
      </c>
    </row>
    <row r="186" spans="2:11" x14ac:dyDescent="0.25">
      <c r="B186" s="3"/>
      <c r="C186" s="3" t="s">
        <v>19</v>
      </c>
      <c r="D186" s="3" t="s">
        <v>12</v>
      </c>
      <c r="E186" s="3" t="s">
        <v>15</v>
      </c>
      <c r="F186" s="3" t="s">
        <v>12</v>
      </c>
      <c r="G186" s="3">
        <v>4.5089079300000001E-2</v>
      </c>
      <c r="H186" s="3">
        <v>-3.6434547599999999E-2</v>
      </c>
      <c r="I186" s="3">
        <v>0.12661270620000001</v>
      </c>
      <c r="J186" s="3">
        <v>0.90250039999999998</v>
      </c>
      <c r="K186" s="14" t="s">
        <v>14</v>
      </c>
    </row>
    <row r="187" spans="2:11" x14ac:dyDescent="0.25">
      <c r="B187" s="3"/>
      <c r="C187" s="3" t="s">
        <v>19</v>
      </c>
      <c r="D187" s="3" t="s">
        <v>12</v>
      </c>
      <c r="E187" s="3" t="s">
        <v>15</v>
      </c>
      <c r="F187" s="3" t="s">
        <v>13</v>
      </c>
      <c r="G187" s="3">
        <v>4.6329136E-2</v>
      </c>
      <c r="H187" s="3">
        <v>-3.51944909E-2</v>
      </c>
      <c r="I187" s="3">
        <v>0.1278527629</v>
      </c>
      <c r="J187" s="3">
        <v>0.87925710000000001</v>
      </c>
      <c r="K187" s="14" t="s">
        <v>14</v>
      </c>
    </row>
    <row r="188" spans="2:11" x14ac:dyDescent="0.25">
      <c r="B188" s="3"/>
      <c r="C188" s="3" t="s">
        <v>19</v>
      </c>
      <c r="D188" s="3" t="s">
        <v>12</v>
      </c>
      <c r="E188" s="3" t="s">
        <v>15</v>
      </c>
      <c r="F188" s="3" t="s">
        <v>15</v>
      </c>
      <c r="G188" s="3">
        <v>0.1008318082</v>
      </c>
      <c r="H188" s="3">
        <v>1.9308181300000001E-2</v>
      </c>
      <c r="I188" s="3">
        <v>0.18235543509999999</v>
      </c>
      <c r="J188" s="3">
        <v>2.4174999999999999E-3</v>
      </c>
      <c r="K188" s="14" t="s">
        <v>20</v>
      </c>
    </row>
    <row r="189" spans="2:11" x14ac:dyDescent="0.25">
      <c r="B189" s="3"/>
      <c r="C189" s="3" t="s">
        <v>19</v>
      </c>
      <c r="D189" s="3" t="s">
        <v>13</v>
      </c>
      <c r="E189" s="3" t="s">
        <v>11</v>
      </c>
      <c r="F189" s="3" t="s">
        <v>12</v>
      </c>
      <c r="G189" s="3">
        <v>1.16437647E-2</v>
      </c>
      <c r="H189" s="3">
        <v>-6.9879862200000004E-2</v>
      </c>
      <c r="I189" s="3">
        <v>9.3167391599999996E-2</v>
      </c>
      <c r="J189" s="3">
        <v>1</v>
      </c>
      <c r="K189" s="14" t="s">
        <v>14</v>
      </c>
    </row>
    <row r="190" spans="2:11" x14ac:dyDescent="0.25">
      <c r="B190" s="3"/>
      <c r="C190" s="3" t="s">
        <v>19</v>
      </c>
      <c r="D190" s="3" t="s">
        <v>13</v>
      </c>
      <c r="E190" s="3" t="s">
        <v>11</v>
      </c>
      <c r="F190" s="3" t="s">
        <v>13</v>
      </c>
      <c r="G190" s="3">
        <v>-7.0334595400000005E-2</v>
      </c>
      <c r="H190" s="3">
        <v>-0.15185822230000001</v>
      </c>
      <c r="I190" s="3">
        <v>1.11890315E-2</v>
      </c>
      <c r="J190" s="3">
        <v>0.19225729999999999</v>
      </c>
      <c r="K190" s="14" t="s">
        <v>14</v>
      </c>
    </row>
    <row r="191" spans="2:11" x14ac:dyDescent="0.25">
      <c r="B191" s="3"/>
      <c r="C191" s="3" t="s">
        <v>19</v>
      </c>
      <c r="D191" s="3" t="s">
        <v>13</v>
      </c>
      <c r="E191" s="3" t="s">
        <v>11</v>
      </c>
      <c r="F191" s="3" t="s">
        <v>15</v>
      </c>
      <c r="G191" s="3">
        <v>-3.6163166300000001E-2</v>
      </c>
      <c r="H191" s="3">
        <v>-0.1176867932</v>
      </c>
      <c r="I191" s="3">
        <v>4.5360460599999999E-2</v>
      </c>
      <c r="J191" s="3">
        <v>0.98840430000000001</v>
      </c>
      <c r="K191" s="14" t="s">
        <v>14</v>
      </c>
    </row>
    <row r="192" spans="2:11" x14ac:dyDescent="0.25">
      <c r="B192" s="3"/>
      <c r="C192" s="3" t="s">
        <v>19</v>
      </c>
      <c r="D192" s="3" t="s">
        <v>13</v>
      </c>
      <c r="E192" s="3" t="s">
        <v>16</v>
      </c>
      <c r="F192" s="3" t="s">
        <v>12</v>
      </c>
      <c r="G192" s="3">
        <v>-0.1142487349</v>
      </c>
      <c r="H192" s="3">
        <v>-0.19577236179999999</v>
      </c>
      <c r="I192" s="3">
        <v>-3.2725108000000003E-2</v>
      </c>
      <c r="J192" s="3">
        <v>1.963E-4</v>
      </c>
      <c r="K192" s="14" t="s">
        <v>22</v>
      </c>
    </row>
    <row r="193" spans="2:11" x14ac:dyDescent="0.25">
      <c r="B193" s="3"/>
      <c r="C193" s="3" t="s">
        <v>19</v>
      </c>
      <c r="D193" s="3" t="s">
        <v>13</v>
      </c>
      <c r="E193" s="3" t="s">
        <v>16</v>
      </c>
      <c r="F193" s="3" t="s">
        <v>13</v>
      </c>
      <c r="G193" s="3">
        <v>-0.107176839</v>
      </c>
      <c r="H193" s="3">
        <v>-0.1887004659</v>
      </c>
      <c r="I193" s="3">
        <v>-2.5653212099999999E-2</v>
      </c>
      <c r="J193" s="3">
        <v>7.6440000000000004E-4</v>
      </c>
      <c r="K193" s="14" t="s">
        <v>22</v>
      </c>
    </row>
    <row r="194" spans="2:11" x14ac:dyDescent="0.25">
      <c r="B194" s="3"/>
      <c r="C194" s="3" t="s">
        <v>19</v>
      </c>
      <c r="D194" s="3" t="s">
        <v>13</v>
      </c>
      <c r="E194" s="3" t="s">
        <v>16</v>
      </c>
      <c r="F194" s="3" t="s">
        <v>15</v>
      </c>
      <c r="G194" s="3">
        <v>-6.8800535299999993E-2</v>
      </c>
      <c r="H194" s="3">
        <v>-0.1503241622</v>
      </c>
      <c r="I194" s="3">
        <v>1.27230916E-2</v>
      </c>
      <c r="J194" s="3">
        <v>0.22474659999999999</v>
      </c>
      <c r="K194" s="14" t="s">
        <v>14</v>
      </c>
    </row>
    <row r="195" spans="2:11" x14ac:dyDescent="0.25">
      <c r="B195" s="3"/>
      <c r="C195" s="3" t="s">
        <v>19</v>
      </c>
      <c r="D195" s="3" t="s">
        <v>13</v>
      </c>
      <c r="E195" s="3" t="s">
        <v>17</v>
      </c>
      <c r="F195" s="3" t="s">
        <v>12</v>
      </c>
      <c r="G195" s="3">
        <v>-0.13435607660000001</v>
      </c>
      <c r="H195" s="3">
        <v>-0.21587970349999999</v>
      </c>
      <c r="I195" s="3">
        <v>-5.2832449699999999E-2</v>
      </c>
      <c r="J195" s="3">
        <v>2.7999999999999999E-6</v>
      </c>
      <c r="K195" s="14" t="s">
        <v>22</v>
      </c>
    </row>
    <row r="196" spans="2:11" x14ac:dyDescent="0.25">
      <c r="B196" s="3"/>
      <c r="C196" s="3" t="s">
        <v>19</v>
      </c>
      <c r="D196" s="3" t="s">
        <v>13</v>
      </c>
      <c r="E196" s="3" t="s">
        <v>17</v>
      </c>
      <c r="F196" s="3" t="s">
        <v>13</v>
      </c>
      <c r="G196" s="3">
        <v>-3.8955047E-3</v>
      </c>
      <c r="H196" s="3">
        <v>-8.5419131600000003E-2</v>
      </c>
      <c r="I196" s="3">
        <v>7.7628122199999997E-2</v>
      </c>
      <c r="J196" s="3">
        <v>1</v>
      </c>
      <c r="K196" s="14" t="s">
        <v>14</v>
      </c>
    </row>
    <row r="197" spans="2:11" x14ac:dyDescent="0.25">
      <c r="B197" s="3"/>
      <c r="C197" s="3" t="s">
        <v>19</v>
      </c>
      <c r="D197" s="3" t="s">
        <v>13</v>
      </c>
      <c r="E197" s="3" t="s">
        <v>17</v>
      </c>
      <c r="F197" s="3" t="s">
        <v>15</v>
      </c>
      <c r="G197" s="3">
        <v>-4.3394886899999999E-2</v>
      </c>
      <c r="H197" s="3">
        <v>-0.12491851380000001</v>
      </c>
      <c r="I197" s="3">
        <v>3.8128740000000001E-2</v>
      </c>
      <c r="J197" s="3">
        <v>0.92923619999999996</v>
      </c>
      <c r="K197" s="14" t="s">
        <v>14</v>
      </c>
    </row>
    <row r="198" spans="2:11" x14ac:dyDescent="0.25">
      <c r="B198" s="3"/>
      <c r="C198" s="3" t="s">
        <v>19</v>
      </c>
      <c r="D198" s="3" t="s">
        <v>13</v>
      </c>
      <c r="E198" s="3" t="s">
        <v>15</v>
      </c>
      <c r="F198" s="3" t="s">
        <v>12</v>
      </c>
      <c r="G198" s="3">
        <v>-8.8005012699999996E-2</v>
      </c>
      <c r="H198" s="3">
        <v>-0.1695286396</v>
      </c>
      <c r="I198" s="3">
        <v>-6.4813858000000004E-3</v>
      </c>
      <c r="J198" s="3">
        <v>1.9764400000000001E-2</v>
      </c>
      <c r="K198" s="14" t="s">
        <v>18</v>
      </c>
    </row>
    <row r="199" spans="2:11" x14ac:dyDescent="0.25">
      <c r="B199" s="3"/>
      <c r="C199" s="3" t="s">
        <v>19</v>
      </c>
      <c r="D199" s="3" t="s">
        <v>13</v>
      </c>
      <c r="E199" s="3" t="s">
        <v>15</v>
      </c>
      <c r="F199" s="3" t="s">
        <v>13</v>
      </c>
      <c r="G199" s="3">
        <v>-8.6764956000000004E-2</v>
      </c>
      <c r="H199" s="3">
        <v>-0.16828858290000001</v>
      </c>
      <c r="I199" s="3">
        <v>-5.2413290999999999E-3</v>
      </c>
      <c r="J199" s="3">
        <v>2.3783700000000001E-2</v>
      </c>
      <c r="K199" s="14" t="s">
        <v>18</v>
      </c>
    </row>
    <row r="200" spans="2:11" x14ac:dyDescent="0.25">
      <c r="B200" s="3"/>
      <c r="C200" s="3" t="s">
        <v>19</v>
      </c>
      <c r="D200" s="3" t="s">
        <v>13</v>
      </c>
      <c r="E200" s="3" t="s">
        <v>15</v>
      </c>
      <c r="F200" s="3" t="s">
        <v>15</v>
      </c>
      <c r="G200" s="3">
        <v>-3.22622838E-2</v>
      </c>
      <c r="H200" s="3">
        <v>-0.11378591070000001</v>
      </c>
      <c r="I200" s="3">
        <v>4.92613431E-2</v>
      </c>
      <c r="J200" s="3">
        <v>0.9969867</v>
      </c>
      <c r="K200" s="14" t="s">
        <v>14</v>
      </c>
    </row>
    <row r="201" spans="2:11" x14ac:dyDescent="0.25">
      <c r="B201" s="3"/>
      <c r="C201" s="3" t="s">
        <v>19</v>
      </c>
      <c r="D201" s="3" t="s">
        <v>13</v>
      </c>
      <c r="E201" s="3" t="s">
        <v>19</v>
      </c>
      <c r="F201" s="3" t="s">
        <v>12</v>
      </c>
      <c r="G201" s="3">
        <v>-0.133094092</v>
      </c>
      <c r="H201" s="3">
        <v>-0.2146177189</v>
      </c>
      <c r="I201" s="3">
        <v>-5.1570465099999997E-2</v>
      </c>
      <c r="J201" s="3">
        <v>3.7000000000000002E-6</v>
      </c>
      <c r="K201" s="14" t="s">
        <v>22</v>
      </c>
    </row>
    <row r="202" spans="2:11" x14ac:dyDescent="0.25">
      <c r="B202" s="3"/>
      <c r="C202" s="3" t="s">
        <v>19</v>
      </c>
      <c r="D202" s="3" t="s">
        <v>15</v>
      </c>
      <c r="E202" s="3" t="s">
        <v>11</v>
      </c>
      <c r="F202" s="3" t="s">
        <v>12</v>
      </c>
      <c r="G202" s="3">
        <v>1.53624889E-2</v>
      </c>
      <c r="H202" s="3">
        <v>-6.6161137999999994E-2</v>
      </c>
      <c r="I202" s="3">
        <v>9.6886115800000006E-2</v>
      </c>
      <c r="J202" s="3">
        <v>1</v>
      </c>
      <c r="K202" s="14" t="s">
        <v>14</v>
      </c>
    </row>
    <row r="203" spans="2:11" x14ac:dyDescent="0.25">
      <c r="B203" s="3"/>
      <c r="C203" s="3" t="s">
        <v>19</v>
      </c>
      <c r="D203" s="3" t="s">
        <v>15</v>
      </c>
      <c r="E203" s="3" t="s">
        <v>11</v>
      </c>
      <c r="F203" s="3" t="s">
        <v>13</v>
      </c>
      <c r="G203" s="3">
        <v>-6.6615871199999996E-2</v>
      </c>
      <c r="H203" s="3">
        <v>-0.14813949809999999</v>
      </c>
      <c r="I203" s="3">
        <v>1.4907755700000001E-2</v>
      </c>
      <c r="J203" s="3">
        <v>0.27708939999999999</v>
      </c>
      <c r="K203" s="14" t="s">
        <v>14</v>
      </c>
    </row>
    <row r="204" spans="2:11" x14ac:dyDescent="0.25">
      <c r="B204" s="3"/>
      <c r="C204" s="3" t="s">
        <v>19</v>
      </c>
      <c r="D204" s="3" t="s">
        <v>15</v>
      </c>
      <c r="E204" s="3" t="s">
        <v>11</v>
      </c>
      <c r="F204" s="3" t="s">
        <v>15</v>
      </c>
      <c r="G204" s="3">
        <v>-3.2444442099999998E-2</v>
      </c>
      <c r="H204" s="3">
        <v>-0.11396806900000001</v>
      </c>
      <c r="I204" s="3">
        <v>4.9079184800000002E-2</v>
      </c>
      <c r="J204" s="3">
        <v>0.99676830000000005</v>
      </c>
      <c r="K204" s="14" t="s">
        <v>14</v>
      </c>
    </row>
    <row r="205" spans="2:11" x14ac:dyDescent="0.25">
      <c r="B205" s="3"/>
      <c r="C205" s="3" t="s">
        <v>19</v>
      </c>
      <c r="D205" s="3" t="s">
        <v>15</v>
      </c>
      <c r="E205" s="3" t="s">
        <v>16</v>
      </c>
      <c r="F205" s="3" t="s">
        <v>12</v>
      </c>
      <c r="G205" s="3">
        <v>-0.1105300107</v>
      </c>
      <c r="H205" s="3">
        <v>-0.19205363759999999</v>
      </c>
      <c r="I205" s="3">
        <v>-2.90063838E-2</v>
      </c>
      <c r="J205" s="3">
        <v>4.0509999999999998E-4</v>
      </c>
      <c r="K205" s="14" t="s">
        <v>22</v>
      </c>
    </row>
    <row r="206" spans="2:11" x14ac:dyDescent="0.25">
      <c r="B206" s="3"/>
      <c r="C206" s="3" t="s">
        <v>19</v>
      </c>
      <c r="D206" s="3" t="s">
        <v>15</v>
      </c>
      <c r="E206" s="3" t="s">
        <v>16</v>
      </c>
      <c r="F206" s="3" t="s">
        <v>13</v>
      </c>
      <c r="G206" s="3">
        <v>-0.1034581148</v>
      </c>
      <c r="H206" s="3">
        <v>-0.18498174170000001</v>
      </c>
      <c r="I206" s="3">
        <v>-2.1934487900000001E-2</v>
      </c>
      <c r="J206" s="3">
        <v>1.5135000000000001E-3</v>
      </c>
      <c r="K206" s="14" t="s">
        <v>20</v>
      </c>
    </row>
    <row r="207" spans="2:11" x14ac:dyDescent="0.25">
      <c r="B207" s="3"/>
      <c r="C207" s="3" t="s">
        <v>19</v>
      </c>
      <c r="D207" s="3" t="s">
        <v>15</v>
      </c>
      <c r="E207" s="3" t="s">
        <v>16</v>
      </c>
      <c r="F207" s="3" t="s">
        <v>15</v>
      </c>
      <c r="G207" s="3">
        <v>-6.5081811099999998E-2</v>
      </c>
      <c r="H207" s="3">
        <v>-0.146605438</v>
      </c>
      <c r="I207" s="3">
        <v>1.6441815799999999E-2</v>
      </c>
      <c r="J207" s="3">
        <v>0.3179729</v>
      </c>
      <c r="K207" s="14" t="s">
        <v>14</v>
      </c>
    </row>
    <row r="208" spans="2:11" x14ac:dyDescent="0.25">
      <c r="B208" s="3"/>
      <c r="C208" s="3" t="s">
        <v>19</v>
      </c>
      <c r="D208" s="3" t="s">
        <v>15</v>
      </c>
      <c r="E208" s="3" t="s">
        <v>17</v>
      </c>
      <c r="F208" s="3" t="s">
        <v>12</v>
      </c>
      <c r="G208" s="3">
        <v>-0.13063735239999999</v>
      </c>
      <c r="H208" s="3">
        <v>-0.2121609793</v>
      </c>
      <c r="I208" s="3">
        <v>-4.9113725499999997E-2</v>
      </c>
      <c r="J208" s="3">
        <v>6.3999999999999997E-6</v>
      </c>
      <c r="K208" s="14" t="s">
        <v>22</v>
      </c>
    </row>
    <row r="209" spans="2:11" x14ac:dyDescent="0.25">
      <c r="B209" s="3"/>
      <c r="C209" s="3" t="s">
        <v>19</v>
      </c>
      <c r="D209" s="3" t="s">
        <v>15</v>
      </c>
      <c r="E209" s="3" t="s">
        <v>17</v>
      </c>
      <c r="F209" s="3" t="s">
        <v>13</v>
      </c>
      <c r="G209" s="3">
        <v>-1.7678050000000001E-4</v>
      </c>
      <c r="H209" s="3">
        <v>-8.1700407399999994E-2</v>
      </c>
      <c r="I209" s="3">
        <v>8.1346846400000006E-2</v>
      </c>
      <c r="J209" s="3">
        <v>1</v>
      </c>
      <c r="K209" s="14" t="s">
        <v>14</v>
      </c>
    </row>
    <row r="210" spans="2:11" x14ac:dyDescent="0.25">
      <c r="B210" s="3"/>
      <c r="C210" s="3" t="s">
        <v>19</v>
      </c>
      <c r="D210" s="3" t="s">
        <v>15</v>
      </c>
      <c r="E210" s="3" t="s">
        <v>17</v>
      </c>
      <c r="F210" s="3" t="s">
        <v>15</v>
      </c>
      <c r="G210" s="3">
        <v>-3.9676162700000003E-2</v>
      </c>
      <c r="H210" s="3">
        <v>-0.1211997896</v>
      </c>
      <c r="I210" s="3">
        <v>4.1847464199999997E-2</v>
      </c>
      <c r="J210" s="3">
        <v>0.96921729999999995</v>
      </c>
      <c r="K210" s="14" t="s">
        <v>14</v>
      </c>
    </row>
    <row r="211" spans="2:11" x14ac:dyDescent="0.25">
      <c r="B211" s="3"/>
      <c r="C211" s="3" t="s">
        <v>19</v>
      </c>
      <c r="D211" s="3" t="s">
        <v>15</v>
      </c>
      <c r="E211" s="3" t="s">
        <v>15</v>
      </c>
      <c r="F211" s="3" t="s">
        <v>12</v>
      </c>
      <c r="G211" s="3">
        <v>-8.4286288500000001E-2</v>
      </c>
      <c r="H211" s="3">
        <v>-0.16580991540000001</v>
      </c>
      <c r="I211" s="3">
        <v>-2.7626615999999998E-3</v>
      </c>
      <c r="J211" s="3">
        <v>3.4073199999999998E-2</v>
      </c>
      <c r="K211" s="14" t="s">
        <v>18</v>
      </c>
    </row>
    <row r="212" spans="2:11" x14ac:dyDescent="0.25">
      <c r="B212" s="3"/>
      <c r="C212" s="3" t="s">
        <v>19</v>
      </c>
      <c r="D212" s="3" t="s">
        <v>15</v>
      </c>
      <c r="E212" s="3" t="s">
        <v>15</v>
      </c>
      <c r="F212" s="3" t="s">
        <v>13</v>
      </c>
      <c r="G212" s="3">
        <v>-8.3046231799999995E-2</v>
      </c>
      <c r="H212" s="3">
        <v>-0.16456985869999999</v>
      </c>
      <c r="I212" s="3">
        <v>-1.5226049E-3</v>
      </c>
      <c r="J212" s="3">
        <v>4.05668E-2</v>
      </c>
      <c r="K212" s="14" t="s">
        <v>18</v>
      </c>
    </row>
    <row r="213" spans="2:11" x14ac:dyDescent="0.25">
      <c r="B213" s="3"/>
      <c r="C213" s="3" t="s">
        <v>19</v>
      </c>
      <c r="D213" s="3" t="s">
        <v>15</v>
      </c>
      <c r="E213" s="3" t="s">
        <v>15</v>
      </c>
      <c r="F213" s="3" t="s">
        <v>15</v>
      </c>
      <c r="G213" s="3">
        <v>-2.8543559600000001E-2</v>
      </c>
      <c r="H213" s="3">
        <v>-0.1100671865</v>
      </c>
      <c r="I213" s="3">
        <v>5.2980067300000003E-2</v>
      </c>
      <c r="J213" s="3">
        <v>0.99939330000000004</v>
      </c>
      <c r="K213" s="14" t="s">
        <v>14</v>
      </c>
    </row>
    <row r="214" spans="2:11" x14ac:dyDescent="0.25">
      <c r="B214" s="3"/>
      <c r="C214" s="3" t="s">
        <v>19</v>
      </c>
      <c r="D214" s="3" t="s">
        <v>15</v>
      </c>
      <c r="E214" s="3" t="s">
        <v>19</v>
      </c>
      <c r="F214" s="3" t="s">
        <v>12</v>
      </c>
      <c r="G214" s="3">
        <v>-0.1293753678</v>
      </c>
      <c r="H214" s="3">
        <v>-0.21089899470000001</v>
      </c>
      <c r="I214" s="3">
        <v>-4.7851740900000002E-2</v>
      </c>
      <c r="J214" s="3">
        <v>8.4999999999999999E-6</v>
      </c>
      <c r="K214" s="14" t="s">
        <v>22</v>
      </c>
    </row>
    <row r="215" spans="2:11" x14ac:dyDescent="0.25">
      <c r="B215" s="4"/>
      <c r="C215" s="4" t="s">
        <v>19</v>
      </c>
      <c r="D215" s="4" t="s">
        <v>15</v>
      </c>
      <c r="E215" s="4" t="s">
        <v>19</v>
      </c>
      <c r="F215" s="4" t="s">
        <v>13</v>
      </c>
      <c r="G215" s="4">
        <v>3.7187242000000001E-3</v>
      </c>
      <c r="H215" s="4">
        <v>-7.7804902699999998E-2</v>
      </c>
      <c r="I215" s="4">
        <v>8.5242351100000002E-2</v>
      </c>
      <c r="J215" s="4">
        <v>1</v>
      </c>
      <c r="K215" s="16" t="s">
        <v>14</v>
      </c>
    </row>
    <row r="217" spans="2:11" x14ac:dyDescent="0.25">
      <c r="B217" s="3" t="s">
        <v>23</v>
      </c>
    </row>
  </sheetData>
  <mergeCells count="1">
    <mergeCell ref="B2:K2"/>
  </mergeCells>
  <conditionalFormatting sqref="J5:J109 J111:J215">
    <cfRule type="cellIs" dxfId="2" priority="3" operator="lessThan">
      <formula>0.05</formula>
    </cfRule>
  </conditionalFormatting>
  <conditionalFormatting sqref="B217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15T14:22:29Z</dcterms:created>
  <dcterms:modified xsi:type="dcterms:W3CDTF">2022-05-08T11:32:06Z</dcterms:modified>
</cp:coreProperties>
</file>